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400" uniqueCount="656">
  <si>
    <t xml:space="preserve">Table S1</t>
  </si>
  <si>
    <t xml:space="preserve">Aikin et al.</t>
  </si>
  <si>
    <t xml:space="preserve">Hits selected for secondary screening listed by gene name. CGs, Human Homologene, GO terms, and protein domains were obtained from the DRSC database (www.flyrnai.org). "General Secretion" indicates genes scoring in two prvious RNAi screens for regulators of general secretion in drosophila (Bard et al. and Wendler et al.). "Primary Amplicon ID" indicates the DRSC amplicon used in the primary screen. The number of 19 base pair off targets (19 bp OT), and CAR/CAN repeats is given for the primary amplicon. The average of the duplicate Z-scores from the primary screen is given for the 3 types of normalization used (see Materials and Methods). The amplicon(s) used for secondary screening are given. These did not overlap with the sequence of the primary amplicon and were all free of 19 bp off-targets and CAR/CAN repeats. Some genes were too small to permit the designing of an independent amplicon for secondary screening (no new amplicon). Genes which scored in secondary screening are shown in Figure 2C. See www.flyrnai.org for sequence information.</t>
  </si>
  <si>
    <t xml:space="preserve">General Secretion</t>
  </si>
  <si>
    <t xml:space="preserve">Average Z-scores from primary screen</t>
  </si>
  <si>
    <t xml:space="preserve">Gene</t>
  </si>
  <si>
    <t xml:space="preserve">CGs</t>
  </si>
  <si>
    <t xml:space="preserve">Human Homologene</t>
  </si>
  <si>
    <t xml:space="preserve">GO</t>
  </si>
  <si>
    <t xml:space="preserve">Protein domains</t>
  </si>
  <si>
    <t xml:space="preserve">Bard</t>
  </si>
  <si>
    <t xml:space="preserve">Wendler</t>
  </si>
  <si>
    <t xml:space="preserve">Primary Amplicon ID</t>
  </si>
  <si>
    <t xml:space="preserve">19 bp OT</t>
  </si>
  <si>
    <t xml:space="preserve">CAR</t>
  </si>
  <si>
    <t xml:space="preserve">CAN</t>
  </si>
  <si>
    <t xml:space="preserve">Medium Renilla / Firefly</t>
  </si>
  <si>
    <t xml:space="preserve">Lysate Renilla / Firefly</t>
  </si>
  <si>
    <t xml:space="preserve">Medium Renilla / Lysate Renilla</t>
  </si>
  <si>
    <r>
      <rPr>
        <b val="true"/>
        <sz val="10"/>
        <rFont val="Arial"/>
        <family val="2"/>
      </rPr>
      <t xml:space="preserve">Amplicon used for 2</t>
    </r>
    <r>
      <rPr>
        <b val="true"/>
        <sz val="10"/>
        <rFont val="Arial"/>
        <family val="0"/>
      </rPr>
      <t xml:space="preserve">º</t>
    </r>
    <r>
      <rPr>
        <b val="true"/>
        <sz val="10"/>
        <rFont val="Arial"/>
        <family val="2"/>
      </rPr>
      <t xml:space="preserve"> screen</t>
    </r>
  </si>
  <si>
    <t xml:space="preserve">Scored in  2º screen</t>
  </si>
  <si>
    <t xml:space="preserve">Arf102F</t>
  </si>
  <si>
    <t xml:space="preserve">CG11027</t>
  </si>
  <si>
    <t xml:space="preserve">ARF4</t>
  </si>
  <si>
    <t xml:space="preserve">GO:0005622, GO:0007264, GO:0003924, GO:0015031, GO:0016197, GO:0005525, GO:0048488, GO:0007269, GO:0003956, GO:0006471</t>
  </si>
  <si>
    <t xml:space="preserve">IPR006689, IPR006688, IPR005225, IPR001806</t>
  </si>
  <si>
    <t xml:space="preserve">YES</t>
  </si>
  <si>
    <t xml:space="preserve">DRSC17195</t>
  </si>
  <si>
    <t xml:space="preserve">No</t>
  </si>
  <si>
    <t xml:space="preserve">DRSC31253, DRSC31254</t>
  </si>
  <si>
    <t xml:space="preserve">CalpA</t>
  </si>
  <si>
    <t xml:space="preserve">CG7563, CG18152</t>
  </si>
  <si>
    <t xml:space="preserve">CAPN9</t>
  </si>
  <si>
    <t xml:space="preserve">GO:0005509, GO:0006508, GO:0005622, GO:0006911, GO:0016540, GO:0030036, GO:0005737, GO:0004198</t>
  </si>
  <si>
    <t xml:space="preserve">IPR011992, IPR002048, IPR001300, IPR000169</t>
  </si>
  <si>
    <t xml:space="preserve"> </t>
  </si>
  <si>
    <t xml:space="preserve">DRSC07352</t>
  </si>
  <si>
    <t xml:space="preserve">DRSC34703</t>
  </si>
  <si>
    <t xml:space="preserve">NO</t>
  </si>
  <si>
    <t xml:space="preserve">CG10260</t>
  </si>
  <si>
    <t xml:space="preserve">PIK4CA</t>
  </si>
  <si>
    <t xml:space="preserve">GO:0005488, GO:0046854, GO:0048015, GO:0016310, GO:0004430</t>
  </si>
  <si>
    <t xml:space="preserve">IPR015433, IPR016024, IPR011009, IPR001263, IPR000403</t>
  </si>
  <si>
    <t xml:space="preserve">DRSC18655</t>
  </si>
  <si>
    <t xml:space="preserve">DRSC34705</t>
  </si>
  <si>
    <t xml:space="preserve">CG10510</t>
  </si>
  <si>
    <t xml:space="preserve">DRSC11614</t>
  </si>
  <si>
    <t xml:space="preserve">DRSC34706</t>
  </si>
  <si>
    <t xml:space="preserve">CG10674</t>
  </si>
  <si>
    <t xml:space="preserve">C19orf56</t>
  </si>
  <si>
    <t xml:space="preserve">GO:0005575, GO:0003674, GO:0008150</t>
  </si>
  <si>
    <t xml:space="preserve">IPR005351</t>
  </si>
  <si>
    <t xml:space="preserve">DRSC09775</t>
  </si>
  <si>
    <t xml:space="preserve">DRSC34708</t>
  </si>
  <si>
    <t xml:space="preserve">CG10725</t>
  </si>
  <si>
    <t xml:space="preserve">GO:0008061, GO:0006030, GO:0005576, GO:0016490</t>
  </si>
  <si>
    <t xml:space="preserve">IPR002557</t>
  </si>
  <si>
    <t xml:space="preserve">DRSC09788</t>
  </si>
  <si>
    <t xml:space="preserve">DRSC33603</t>
  </si>
  <si>
    <t xml:space="preserve">CG10747</t>
  </si>
  <si>
    <t xml:space="preserve">PLCXD2</t>
  </si>
  <si>
    <t xml:space="preserve">GO:0007242, GO:0004629, GO:0006629</t>
  </si>
  <si>
    <t xml:space="preserve">IPR017946, IPR000909</t>
  </si>
  <si>
    <t xml:space="preserve">DRSC02104</t>
  </si>
  <si>
    <t xml:space="preserve">DRSC34709</t>
  </si>
  <si>
    <t xml:space="preserve">CG11198</t>
  </si>
  <si>
    <t xml:space="preserve">CG11198, CG8723</t>
  </si>
  <si>
    <t xml:space="preserve">ACACA</t>
  </si>
  <si>
    <t xml:space="preserve">GO:0009374, GO:0006633, GO:0005524, GO:0003989, GO:0005811</t>
  </si>
  <si>
    <t xml:space="preserve">IPR016185, IPR013817, IPR013816, IPR013537, IPR011764, IPR011761, IPR011762, IPR011763, IPR011054, IPR011053, IPR005482, IPR005481, IPR005479, IPR001882, IPR000089, IPR000022</t>
  </si>
  <si>
    <t xml:space="preserve">DRSC07249</t>
  </si>
  <si>
    <t xml:space="preserve">DRSC30763, DRSC30764</t>
  </si>
  <si>
    <t xml:space="preserve">CG11426</t>
  </si>
  <si>
    <t xml:space="preserve">GO:0016020, GO:0007602, GO:0008195, GO:0016311</t>
  </si>
  <si>
    <t xml:space="preserve">IPR000326</t>
  </si>
  <si>
    <t xml:space="preserve">DRSC11658</t>
  </si>
  <si>
    <t xml:space="preserve">DRSC30907, DRSC30908</t>
  </si>
  <si>
    <t xml:space="preserve">CG11436</t>
  </si>
  <si>
    <t xml:space="preserve">GO:0005488</t>
  </si>
  <si>
    <t xml:space="preserve">IPR013105, IPR013026, IPR011990</t>
  </si>
  <si>
    <t xml:space="preserve">DRSC17783</t>
  </si>
  <si>
    <t xml:space="preserve">DRSC34712</t>
  </si>
  <si>
    <t xml:space="preserve">CG1213</t>
  </si>
  <si>
    <t xml:space="preserve">GO:0055085, GO:0016021, GO:0005355</t>
  </si>
  <si>
    <t xml:space="preserve">IPR016196, IPR007114, IPR005829, IPR005828, IPR003663</t>
  </si>
  <si>
    <t xml:space="preserve">DRSC12191</t>
  </si>
  <si>
    <t xml:space="preserve">DRSC34713</t>
  </si>
  <si>
    <t xml:space="preserve">CG12424</t>
  </si>
  <si>
    <t xml:space="preserve">IPR013761, IPR001660, IPR010993</t>
  </si>
  <si>
    <t xml:space="preserve">DRSC06149</t>
  </si>
  <si>
    <t xml:space="preserve">DRSC33807</t>
  </si>
  <si>
    <t xml:space="preserve">CG12448</t>
  </si>
  <si>
    <t xml:space="preserve">GO:0032027</t>
  </si>
  <si>
    <t xml:space="preserve">IPR000048</t>
  </si>
  <si>
    <t xml:space="preserve">DRSC01967</t>
  </si>
  <si>
    <t xml:space="preserve">DRSC34717, DRSC34718</t>
  </si>
  <si>
    <t xml:space="preserve">CG12693</t>
  </si>
  <si>
    <t xml:space="preserve">DRSC17882</t>
  </si>
  <si>
    <t xml:space="preserve">DRSC34719</t>
  </si>
  <si>
    <t xml:space="preserve">CG13139</t>
  </si>
  <si>
    <t xml:space="preserve">LIX1L</t>
  </si>
  <si>
    <t xml:space="preserve">DRSC02236</t>
  </si>
  <si>
    <t xml:space="preserve">DRSC34721</t>
  </si>
  <si>
    <t xml:space="preserve">CG13723</t>
  </si>
  <si>
    <t xml:space="preserve">DRSC10052</t>
  </si>
  <si>
    <t xml:space="preserve">DRSC34723, DRSC34724</t>
  </si>
  <si>
    <t xml:space="preserve">CG13914</t>
  </si>
  <si>
    <t xml:space="preserve">DRSC08383</t>
  </si>
  <si>
    <t xml:space="preserve">DRSC34725, DRSC34726</t>
  </si>
  <si>
    <t xml:space="preserve">CG14040</t>
  </si>
  <si>
    <t xml:space="preserve">GO:0000139, GO:0008643, GO:0016021, GO:0005351, GO:0005459</t>
  </si>
  <si>
    <t xml:space="preserve">IPR007271</t>
  </si>
  <si>
    <t xml:space="preserve">DRSC02366</t>
  </si>
  <si>
    <t xml:space="preserve">DRSC34727</t>
  </si>
  <si>
    <t xml:space="preserve">CG14084</t>
  </si>
  <si>
    <t xml:space="preserve">IPR000727</t>
  </si>
  <si>
    <t xml:space="preserve">DRSC10088</t>
  </si>
  <si>
    <t xml:space="preserve">DRSC33967</t>
  </si>
  <si>
    <t xml:space="preserve">CG14147</t>
  </si>
  <si>
    <t xml:space="preserve">DRSC10149</t>
  </si>
  <si>
    <t xml:space="preserve">DRSC34729, DRSC34730</t>
  </si>
  <si>
    <t xml:space="preserve">CG14353</t>
  </si>
  <si>
    <t xml:space="preserve">LOC116143</t>
  </si>
  <si>
    <t xml:space="preserve">IPR015943, IPR011046, IPR001680</t>
  </si>
  <si>
    <t xml:space="preserve">DRSC10187</t>
  </si>
  <si>
    <t xml:space="preserve">DRSC34733</t>
  </si>
  <si>
    <t xml:space="preserve">CG14402</t>
  </si>
  <si>
    <t xml:space="preserve">DRSC02386</t>
  </si>
  <si>
    <t xml:space="preserve">DRSC34734</t>
  </si>
  <si>
    <t xml:space="preserve">CG14488</t>
  </si>
  <si>
    <t xml:space="preserve">DRSC06460</t>
  </si>
  <si>
    <t xml:space="preserve">DRSC34017, DRSC34018</t>
  </si>
  <si>
    <t xml:space="preserve">CG14563</t>
  </si>
  <si>
    <t xml:space="preserve">DRSC11724</t>
  </si>
  <si>
    <t xml:space="preserve">DRSC36102, DRSC36103</t>
  </si>
  <si>
    <t xml:space="preserve">CG14894</t>
  </si>
  <si>
    <t xml:space="preserve">TTC1</t>
  </si>
  <si>
    <t xml:space="preserve">IPR013026, IPR011990, IPR001440</t>
  </si>
  <si>
    <t xml:space="preserve">DRSC15016</t>
  </si>
  <si>
    <t xml:space="preserve">DRSC34742, DRSC34743</t>
  </si>
  <si>
    <t xml:space="preserve">CG15127</t>
  </si>
  <si>
    <t xml:space="preserve">CG15127, CG18365</t>
  </si>
  <si>
    <t xml:space="preserve">DRSC05802</t>
  </si>
  <si>
    <t xml:space="preserve">no new amplicon</t>
  </si>
  <si>
    <t xml:space="preserve">CG15128</t>
  </si>
  <si>
    <t xml:space="preserve">IPR013026</t>
  </si>
  <si>
    <t xml:space="preserve">DRSC06550</t>
  </si>
  <si>
    <t xml:space="preserve">DRSC34745</t>
  </si>
  <si>
    <t xml:space="preserve">CG15256</t>
  </si>
  <si>
    <t xml:space="preserve">DRSC01940</t>
  </si>
  <si>
    <t xml:space="preserve">DRSC36104</t>
  </si>
  <si>
    <t xml:space="preserve">CG15408</t>
  </si>
  <si>
    <t xml:space="preserve">GO:0055085, GO:0005353, GO:0016021</t>
  </si>
  <si>
    <t xml:space="preserve">IPR016196, IPR011701, IPR007114, IPR005829, IPR003663</t>
  </si>
  <si>
    <t xml:space="preserve">DRSC00423</t>
  </si>
  <si>
    <t xml:space="preserve">DRSC36105</t>
  </si>
  <si>
    <t xml:space="preserve">CG15412</t>
  </si>
  <si>
    <t xml:space="preserve">DRSC00427</t>
  </si>
  <si>
    <t xml:space="preserve">DRSC34747</t>
  </si>
  <si>
    <t xml:space="preserve">CG15549</t>
  </si>
  <si>
    <t xml:space="preserve">GO:0016020, GO:0008083</t>
  </si>
  <si>
    <t xml:space="preserve">IPR017948, IPR002000, IPR001839</t>
  </si>
  <si>
    <t xml:space="preserve">DRSC15087</t>
  </si>
  <si>
    <t xml:space="preserve">DRSC34748</t>
  </si>
  <si>
    <t xml:space="preserve">CG15735</t>
  </si>
  <si>
    <t xml:space="preserve">LSM12</t>
  </si>
  <si>
    <t xml:space="preserve">DRSC19702</t>
  </si>
  <si>
    <t xml:space="preserve">DRSC34749</t>
  </si>
  <si>
    <t xml:space="preserve">CG1632</t>
  </si>
  <si>
    <t xml:space="preserve">GO:0006508, GO:0005041, GO:0004252</t>
  </si>
  <si>
    <t xml:space="preserve">IPR017343, IPR009003, IPR002172, IPR001254, IPR000082, IPR000024</t>
  </si>
  <si>
    <t xml:space="preserve">DRSC18110</t>
  </si>
  <si>
    <t xml:space="preserve">DRSC34753</t>
  </si>
  <si>
    <t xml:space="preserve">CG16779</t>
  </si>
  <si>
    <t xml:space="preserve">GO:0008270, GO:0003677, GO:0005524, GO:0005622</t>
  </si>
  <si>
    <t xml:space="preserve">IPR017884, IPR014778, IPR009057, IPR015880, IPR013087, IPR007087, IPR006203, IPR001005, IPR000949</t>
  </si>
  <si>
    <t xml:space="preserve">DRSC15153</t>
  </si>
  <si>
    <t xml:space="preserve">DRSC34755</t>
  </si>
  <si>
    <t xml:space="preserve">CG17049</t>
  </si>
  <si>
    <t xml:space="preserve">DRSC06650</t>
  </si>
  <si>
    <t xml:space="preserve">DRSC34756, DRSC34757</t>
  </si>
  <si>
    <t xml:space="preserve">CG17154</t>
  </si>
  <si>
    <t xml:space="preserve">DRSC10253</t>
  </si>
  <si>
    <t xml:space="preserve">DRSC34758, DRSC34759</t>
  </si>
  <si>
    <t xml:space="preserve">CG17224</t>
  </si>
  <si>
    <t xml:space="preserve">GO:0009166, GO:0009116, GO:0005737, GO:0004850</t>
  </si>
  <si>
    <t xml:space="preserve">IPR010059, IPR000845</t>
  </si>
  <si>
    <t xml:space="preserve">DRSC00489</t>
  </si>
  <si>
    <t xml:space="preserve">DRSC34760</t>
  </si>
  <si>
    <t xml:space="preserve">CG18545</t>
  </si>
  <si>
    <t xml:space="preserve">DRSC15343</t>
  </si>
  <si>
    <t xml:space="preserve">CG18631</t>
  </si>
  <si>
    <t xml:space="preserve">KIAA1345</t>
  </si>
  <si>
    <t xml:space="preserve">GO:0042384</t>
  </si>
  <si>
    <t xml:space="preserve">IPR008973, IPR000008</t>
  </si>
  <si>
    <t xml:space="preserve">DRSC06779</t>
  </si>
  <si>
    <t xml:space="preserve">DRSC34761</t>
  </si>
  <si>
    <t xml:space="preserve">CG2200</t>
  </si>
  <si>
    <t xml:space="preserve">GO:0005737, GO:0008236, GO:0016805, GO:0008239, GO:0006508</t>
  </si>
  <si>
    <t xml:space="preserve">IPR005320</t>
  </si>
  <si>
    <t xml:space="preserve">DRSC19840</t>
  </si>
  <si>
    <t xml:space="preserve">DRSC34762</t>
  </si>
  <si>
    <t xml:space="preserve">CG2861</t>
  </si>
  <si>
    <t xml:space="preserve">DRSC18229</t>
  </si>
  <si>
    <t xml:space="preserve">DRSC34763</t>
  </si>
  <si>
    <t xml:space="preserve">CG2901</t>
  </si>
  <si>
    <t xml:space="preserve">GO:0016021</t>
  </si>
  <si>
    <t xml:space="preserve">IPR004342, IPR004331</t>
  </si>
  <si>
    <t xml:space="preserve">DRSC18239</t>
  </si>
  <si>
    <t xml:space="preserve">DRSC34764</t>
  </si>
  <si>
    <t xml:space="preserve">CG30195</t>
  </si>
  <si>
    <t xml:space="preserve">CG30195, CG13513</t>
  </si>
  <si>
    <t xml:space="preserve">IPR006629</t>
  </si>
  <si>
    <t xml:space="preserve">DRSC04155</t>
  </si>
  <si>
    <t xml:space="preserve">DRSC34765</t>
  </si>
  <si>
    <t xml:space="preserve">CG30363, CG30366</t>
  </si>
  <si>
    <t xml:space="preserve">CG30363: CG30363, CG2149; CG30366: CG30366, CG2149</t>
  </si>
  <si>
    <t xml:space="preserve">CG30366: IPR006611</t>
  </si>
  <si>
    <t xml:space="preserve">DRSC06826</t>
  </si>
  <si>
    <t xml:space="preserve">DRSC34767</t>
  </si>
  <si>
    <t xml:space="preserve">CG30477</t>
  </si>
  <si>
    <t xml:space="preserve">DRSC22304</t>
  </si>
  <si>
    <t xml:space="preserve">DRSC34768, DRSC34769</t>
  </si>
  <si>
    <t xml:space="preserve">CG30482</t>
  </si>
  <si>
    <t xml:space="preserve">GO:0008150, GO:0005575, GO:0003674</t>
  </si>
  <si>
    <t xml:space="preserve">DRSC05464</t>
  </si>
  <si>
    <t xml:space="preserve">DRSC34770</t>
  </si>
  <si>
    <t xml:space="preserve">CG31291</t>
  </si>
  <si>
    <t xml:space="preserve">CG31291, CG14878, CG5552</t>
  </si>
  <si>
    <t xml:space="preserve">SDCCAG8</t>
  </si>
  <si>
    <t xml:space="preserve">DRSC15833</t>
  </si>
  <si>
    <t xml:space="preserve">DRSC36110</t>
  </si>
  <si>
    <t xml:space="preserve">CG31437</t>
  </si>
  <si>
    <t xml:space="preserve">GO:0003674</t>
  </si>
  <si>
    <t xml:space="preserve">IPR008160</t>
  </si>
  <si>
    <t xml:space="preserve">DRSC13711</t>
  </si>
  <si>
    <t xml:space="preserve">DRSC34776, DRSC34777</t>
  </si>
  <si>
    <t xml:space="preserve">CG31663</t>
  </si>
  <si>
    <t xml:space="preserve">CG31663, CG15360, CG15359</t>
  </si>
  <si>
    <t xml:space="preserve">IPR016196, IPR011701</t>
  </si>
  <si>
    <t xml:space="preserve">DRSC00393</t>
  </si>
  <si>
    <t xml:space="preserve">DRSC34778</t>
  </si>
  <si>
    <t xml:space="preserve">CG32181</t>
  </si>
  <si>
    <t xml:space="preserve">DRSC22635</t>
  </si>
  <si>
    <t xml:space="preserve">DRSC34780</t>
  </si>
  <si>
    <t xml:space="preserve">CG32186</t>
  </si>
  <si>
    <t xml:space="preserve">CG32186, CG5944, CG5587</t>
  </si>
  <si>
    <t xml:space="preserve">GO:0016887, GO:0005524, GO:0006810, GO:0005886</t>
  </si>
  <si>
    <t xml:space="preserve">IPR003593, IPR003439</t>
  </si>
  <si>
    <t xml:space="preserve">DRSC11230</t>
  </si>
  <si>
    <t xml:space="preserve">DRSC34781</t>
  </si>
  <si>
    <t xml:space="preserve">CG32444</t>
  </si>
  <si>
    <t xml:space="preserve">CG32444, CG12562, CG14576</t>
  </si>
  <si>
    <t xml:space="preserve">GO:0030246, GO:0019318, GO:0004034</t>
  </si>
  <si>
    <t xml:space="preserve">IPR015443, IPR014718, IPR011013, IPR008183</t>
  </si>
  <si>
    <t xml:space="preserve">DRSC11677</t>
  </si>
  <si>
    <t xml:space="preserve">DRSC34782</t>
  </si>
  <si>
    <t xml:space="preserve">CG32461</t>
  </si>
  <si>
    <t xml:space="preserve">DRSC11594</t>
  </si>
  <si>
    <t xml:space="preserve">DRSC34783, DRSC34784</t>
  </si>
  <si>
    <t xml:space="preserve">CG32732</t>
  </si>
  <si>
    <t xml:space="preserve">CG32732, CG3042, CG12542</t>
  </si>
  <si>
    <t xml:space="preserve">SETD3</t>
  </si>
  <si>
    <t xml:space="preserve">GO:0005634</t>
  </si>
  <si>
    <t xml:space="preserve">IPR015353, IPR001214</t>
  </si>
  <si>
    <t xml:space="preserve">DRSC18269</t>
  </si>
  <si>
    <t xml:space="preserve">DRSC34787</t>
  </si>
  <si>
    <t xml:space="preserve">CG3305</t>
  </si>
  <si>
    <t xml:space="preserve">LAMP1</t>
  </si>
  <si>
    <t xml:space="preserve">GO:0016020</t>
  </si>
  <si>
    <t xml:space="preserve">IPR002000</t>
  </si>
  <si>
    <t xml:space="preserve">DRSC03727</t>
  </si>
  <si>
    <t xml:space="preserve">DRSC31130, DRSC31131</t>
  </si>
  <si>
    <t xml:space="preserve">CG3313</t>
  </si>
  <si>
    <t xml:space="preserve">WDR40A</t>
  </si>
  <si>
    <t xml:space="preserve">IPR011046, IPR015943, IPR001680</t>
  </si>
  <si>
    <t xml:space="preserve">DRSC15475</t>
  </si>
  <si>
    <t xml:space="preserve">DRSC34788</t>
  </si>
  <si>
    <t xml:space="preserve">CG33230</t>
  </si>
  <si>
    <t xml:space="preserve">GO:0005575, GO:0008150, GO:0003674</t>
  </si>
  <si>
    <t xml:space="preserve">DRSC08602</t>
  </si>
  <si>
    <t xml:space="preserve">DRSC34789, DRSC35274</t>
  </si>
  <si>
    <t xml:space="preserve">CG33235</t>
  </si>
  <si>
    <t xml:space="preserve">CG33235, CG15192</t>
  </si>
  <si>
    <t xml:space="preserve">DRSC19641</t>
  </si>
  <si>
    <t xml:space="preserve">DRSC34790</t>
  </si>
  <si>
    <t xml:space="preserve">CG33262</t>
  </si>
  <si>
    <t xml:space="preserve">DRSC22893</t>
  </si>
  <si>
    <t xml:space="preserve">DRSC34791, DRSC34792</t>
  </si>
  <si>
    <t xml:space="preserve">CG33467</t>
  </si>
  <si>
    <t xml:space="preserve">GO:0006468, GO:0004672, GO:0005524</t>
  </si>
  <si>
    <t xml:space="preserve">IPR000719</t>
  </si>
  <si>
    <t xml:space="preserve">DRSC05525</t>
  </si>
  <si>
    <t xml:space="preserve">DRSC34793</t>
  </si>
  <si>
    <t xml:space="preserve">CG34365</t>
  </si>
  <si>
    <t xml:space="preserve">CG34365, CG12959, CG18625, CG12958</t>
  </si>
  <si>
    <t xml:space="preserve">GO:0007242, GO:0019992</t>
  </si>
  <si>
    <t xml:space="preserve">IPR002219</t>
  </si>
  <si>
    <t xml:space="preserve">DRSC06261</t>
  </si>
  <si>
    <t xml:space="preserve">DRSC34720</t>
  </si>
  <si>
    <t xml:space="preserve">CG34398</t>
  </si>
  <si>
    <t xml:space="preserve">CG34398, CG15867, CG9487</t>
  </si>
  <si>
    <t xml:space="preserve">DRSC23293</t>
  </si>
  <si>
    <t xml:space="preserve">CG34409</t>
  </si>
  <si>
    <t xml:space="preserve">CG34409, CG12949, CG31412, CG31411</t>
  </si>
  <si>
    <t xml:space="preserve">GO:0004252, GO:0006508</t>
  </si>
  <si>
    <t xml:space="preserve">IPR001254, IPR009003</t>
  </si>
  <si>
    <t xml:space="preserve">DRSC14577</t>
  </si>
  <si>
    <t xml:space="preserve">DRSC34774, DRSC34775</t>
  </si>
  <si>
    <t xml:space="preserve">CG3769</t>
  </si>
  <si>
    <t xml:space="preserve">DYNC2LI1</t>
  </si>
  <si>
    <t xml:space="preserve">DRSC02723</t>
  </si>
  <si>
    <t xml:space="preserve">DRSC34794</t>
  </si>
  <si>
    <t xml:space="preserve">CG40335</t>
  </si>
  <si>
    <t xml:space="preserve">DRSC21706</t>
  </si>
  <si>
    <t xml:space="preserve">DRSC28572</t>
  </si>
  <si>
    <t xml:space="preserve">CG42368</t>
  </si>
  <si>
    <t xml:space="preserve">CG42368, CG9511, CG33295, CG9508, CG13981</t>
  </si>
  <si>
    <t xml:space="preserve">DRSC00929</t>
  </si>
  <si>
    <t xml:space="preserve">DRSC29110</t>
  </si>
  <si>
    <t xml:space="preserve">CG4238</t>
  </si>
  <si>
    <t xml:space="preserve">KIAA0317</t>
  </si>
  <si>
    <t xml:space="preserve">GO:0005622, GO:0006464, GO:0004842</t>
  </si>
  <si>
    <t xml:space="preserve">IPR017868, IPR014756, IPR001298, IPR000569</t>
  </si>
  <si>
    <t xml:space="preserve">DRSC00644</t>
  </si>
  <si>
    <t xml:space="preserve">DRSC34796</t>
  </si>
  <si>
    <t xml:space="preserve">CG4330</t>
  </si>
  <si>
    <t xml:space="preserve">GO:0006810, GO:0016021, GO:0005316</t>
  </si>
  <si>
    <t xml:space="preserve">IPR016196, IPR011701, IPR007114</t>
  </si>
  <si>
    <t xml:space="preserve">DRSC19888</t>
  </si>
  <si>
    <t xml:space="preserve">DRSC36116</t>
  </si>
  <si>
    <t xml:space="preserve">CG4586</t>
  </si>
  <si>
    <t xml:space="preserve">GO:0006635, GO:0009055, GO:0050660, GO:0005777, GO:0003995, GO:0003997</t>
  </si>
  <si>
    <t xml:space="preserve">IPR013786, IPR013764, IPR012258, IPR009100, IPR009075, IPR006091, IPR002655</t>
  </si>
  <si>
    <t xml:space="preserve">DRSC18373</t>
  </si>
  <si>
    <t xml:space="preserve">DRSC34798</t>
  </si>
  <si>
    <t xml:space="preserve">CG5189</t>
  </si>
  <si>
    <t xml:space="preserve">MAPBPIP</t>
  </si>
  <si>
    <t xml:space="preserve">GO:0005794</t>
  </si>
  <si>
    <t xml:space="preserve">IPR004942</t>
  </si>
  <si>
    <t xml:space="preserve">DRSC06922</t>
  </si>
  <si>
    <t xml:space="preserve">DRSC36117</t>
  </si>
  <si>
    <t xml:space="preserve">CG5347</t>
  </si>
  <si>
    <t xml:space="preserve">MKRN1</t>
  </si>
  <si>
    <t xml:space="preserve">GO:0003676, GO:0008270, GO:0005515</t>
  </si>
  <si>
    <t xml:space="preserve">IPR017907, IPR001841, IPR000571, IPR013083</t>
  </si>
  <si>
    <t xml:space="preserve">DRSC19942</t>
  </si>
  <si>
    <t xml:space="preserve">DRSC34804</t>
  </si>
  <si>
    <t xml:space="preserve">CG5561</t>
  </si>
  <si>
    <t xml:space="preserve">GO:0032259, GO:0003676, GO:0008168</t>
  </si>
  <si>
    <t xml:space="preserve">IPR006402, IPR002052</t>
  </si>
  <si>
    <t xml:space="preserve">DRSC00688</t>
  </si>
  <si>
    <t xml:space="preserve">DRSC34806</t>
  </si>
  <si>
    <t xml:space="preserve">CG5614</t>
  </si>
  <si>
    <t xml:space="preserve">IPR013720, IPR006594</t>
  </si>
  <si>
    <t xml:space="preserve">DRSC15845</t>
  </si>
  <si>
    <t xml:space="preserve">DRSC34807</t>
  </si>
  <si>
    <t xml:space="preserve">CG5964</t>
  </si>
  <si>
    <t xml:space="preserve">FBF1</t>
  </si>
  <si>
    <t xml:space="preserve">DRSC10562</t>
  </si>
  <si>
    <t xml:space="preserve">DRSC34808</t>
  </si>
  <si>
    <t xml:space="preserve">CG6719</t>
  </si>
  <si>
    <t xml:space="preserve">VBP1</t>
  </si>
  <si>
    <t xml:space="preserve">GO:0051082, GO:0016272, GO:0051087, GO:0006458</t>
  </si>
  <si>
    <t xml:space="preserve">IPR016655, IPR009053, IPR004127</t>
  </si>
  <si>
    <t xml:space="preserve">DRSC16099</t>
  </si>
  <si>
    <t xml:space="preserve">DRSC34809</t>
  </si>
  <si>
    <t xml:space="preserve">CG6766</t>
  </si>
  <si>
    <t xml:space="preserve">C2orf30</t>
  </si>
  <si>
    <t xml:space="preserve">GO:0005515</t>
  </si>
  <si>
    <t xml:space="preserve">IPR012913, IPR009011</t>
  </si>
  <si>
    <t xml:space="preserve">DRSC02991</t>
  </si>
  <si>
    <t xml:space="preserve">DRSC34810</t>
  </si>
  <si>
    <t xml:space="preserve">CG7337</t>
  </si>
  <si>
    <t xml:space="preserve">MAPKBP1</t>
  </si>
  <si>
    <t xml:space="preserve">DRSC21913</t>
  </si>
  <si>
    <t xml:space="preserve">DRSC34812</t>
  </si>
  <si>
    <t xml:space="preserve">CG7359</t>
  </si>
  <si>
    <t xml:space="preserve">SEC22B</t>
  </si>
  <si>
    <t xml:space="preserve">GO:0016021, GO:0006911</t>
  </si>
  <si>
    <t xml:space="preserve">IPR011012, IPR010908, IPR001388</t>
  </si>
  <si>
    <t xml:space="preserve">DRSC18538</t>
  </si>
  <si>
    <t xml:space="preserve">Yes</t>
  </si>
  <si>
    <t xml:space="preserve">DRSC34813</t>
  </si>
  <si>
    <t xml:space="preserve">CG7448</t>
  </si>
  <si>
    <t xml:space="preserve">GO:0008513</t>
  </si>
  <si>
    <t xml:space="preserve">IPR016196</t>
  </si>
  <si>
    <t xml:space="preserve">DRSC22485</t>
  </si>
  <si>
    <t xml:space="preserve">DRSC34815, DRSC34816</t>
  </si>
  <si>
    <t xml:space="preserve">CG8441</t>
  </si>
  <si>
    <t xml:space="preserve">PRKRIP1</t>
  </si>
  <si>
    <t xml:space="preserve">IPR009548</t>
  </si>
  <si>
    <t xml:space="preserve">DRSC07180</t>
  </si>
  <si>
    <t xml:space="preserve">DRSC34820, DRSC34821</t>
  </si>
  <si>
    <t xml:space="preserve">CG8831</t>
  </si>
  <si>
    <t xml:space="preserve">NUP54</t>
  </si>
  <si>
    <t xml:space="preserve">GO:0005487, GO:0005643, GO:0006605, GO:0006913</t>
  </si>
  <si>
    <t xml:space="preserve">DRSC07282</t>
  </si>
  <si>
    <t xml:space="preserve">DRSC34822</t>
  </si>
  <si>
    <t xml:space="preserve">CG9095</t>
  </si>
  <si>
    <t xml:space="preserve">IPR016187, IPR016186, IPR016060, IPR008979, IPR001304, IPR000436</t>
  </si>
  <si>
    <t xml:space="preserve">DRSC20150</t>
  </si>
  <si>
    <t xml:space="preserve">DRSC34825</t>
  </si>
  <si>
    <t xml:space="preserve">CG9232</t>
  </si>
  <si>
    <t xml:space="preserve">GALT</t>
  </si>
  <si>
    <t xml:space="preserve">GO:0005575, GO:0046872, GO:0006012, GO:0008108</t>
  </si>
  <si>
    <t xml:space="preserve">IPR011151, IPR011146, IPR005850, IPR005849, IPR001937</t>
  </si>
  <si>
    <t xml:space="preserve">DRSC03161</t>
  </si>
  <si>
    <t xml:space="preserve">DRSC35590</t>
  </si>
  <si>
    <t xml:space="preserve">CG9259</t>
  </si>
  <si>
    <t xml:space="preserve">IPR011009, IPR004119, IPR015897</t>
  </si>
  <si>
    <t xml:space="preserve">DRSC03174</t>
  </si>
  <si>
    <t xml:space="preserve">DRSC34826</t>
  </si>
  <si>
    <t xml:space="preserve">CG9399</t>
  </si>
  <si>
    <t xml:space="preserve">BRP44</t>
  </si>
  <si>
    <t xml:space="preserve">IPR005336</t>
  </si>
  <si>
    <t xml:space="preserve">DRSC16488</t>
  </si>
  <si>
    <t xml:space="preserve">DRSC34827</t>
  </si>
  <si>
    <t xml:space="preserve">CG9492</t>
  </si>
  <si>
    <t xml:space="preserve">DNAH5</t>
  </si>
  <si>
    <t xml:space="preserve">GO:0004197, GO:0003777, GO:0006508, GO:0016887, GO:0005524, GO:0030286, GO:0042623, GO:0007018, GO:0005858, GO:0005875, GO:0003774</t>
  </si>
  <si>
    <t xml:space="preserve">IPR003593, IPR013602, IPR013594, IPR011704, IPR004273, IPR000169</t>
  </si>
  <si>
    <t xml:space="preserve">DRSC16503</t>
  </si>
  <si>
    <t xml:space="preserve">DRSC34828</t>
  </si>
  <si>
    <t xml:space="preserve">CG9498</t>
  </si>
  <si>
    <t xml:space="preserve">DRSC03235</t>
  </si>
  <si>
    <t xml:space="preserve">DRSC34829</t>
  </si>
  <si>
    <t xml:space="preserve">CG9667</t>
  </si>
  <si>
    <t xml:space="preserve">ISY1</t>
  </si>
  <si>
    <t xml:space="preserve">IPR009360</t>
  </si>
  <si>
    <t xml:space="preserve">DRSC16535</t>
  </si>
  <si>
    <t xml:space="preserve">DRSC30992, DRSC30993</t>
  </si>
  <si>
    <t xml:space="preserve">CG9669</t>
  </si>
  <si>
    <t xml:space="preserve">C11orf10</t>
  </si>
  <si>
    <t xml:space="preserve">IPR007915</t>
  </si>
  <si>
    <t xml:space="preserve">DRSC11086</t>
  </si>
  <si>
    <t xml:space="preserve">Cip4</t>
  </si>
  <si>
    <t xml:space="preserve">CG11341, CG15015</t>
  </si>
  <si>
    <t xml:space="preserve">FNBP1L</t>
  </si>
  <si>
    <t xml:space="preserve">GO:0017048, GO:0005515, GO:0007165, GO:0030036, GO:0007498</t>
  </si>
  <si>
    <t xml:space="preserve">IPR001452, IPR001060</t>
  </si>
  <si>
    <t xml:space="preserve">DRSC21740</t>
  </si>
  <si>
    <t xml:space="preserve">DRSC34832</t>
  </si>
  <si>
    <t xml:space="preserve">Cpr47Eg</t>
  </si>
  <si>
    <t xml:space="preserve">CG9070</t>
  </si>
  <si>
    <t xml:space="preserve">GO:0006810, GO:0005576, GO:0005215, GO:0005214</t>
  </si>
  <si>
    <t xml:space="preserve">IPR000618, IPR001588</t>
  </si>
  <si>
    <t xml:space="preserve">DRSC07330</t>
  </si>
  <si>
    <t xml:space="preserve">DRSC34823, DRSC34824</t>
  </si>
  <si>
    <t xml:space="preserve">Crag</t>
  </si>
  <si>
    <t xml:space="preserve">CG12737</t>
  </si>
  <si>
    <t xml:space="preserve">DENND4A</t>
  </si>
  <si>
    <t xml:space="preserve">GO:0005516, GO:0005085</t>
  </si>
  <si>
    <t xml:space="preserve">IPR005113, IPR001194, IPR005112</t>
  </si>
  <si>
    <t xml:space="preserve">DRSC18454</t>
  </si>
  <si>
    <t xml:space="preserve">DRSC34833</t>
  </si>
  <si>
    <t xml:space="preserve">d</t>
  </si>
  <si>
    <t xml:space="preserve">CG31610, CG10595</t>
  </si>
  <si>
    <t xml:space="preserve">GO:0003774, GO:0005524, GO:0045927, GO:0042067, GO:0008586, GO:0035220, GO:0035218, GO:0005737, GO:0016459, GO:0042623</t>
  </si>
  <si>
    <t xml:space="preserve">IPR001609, IPR000048</t>
  </si>
  <si>
    <t xml:space="preserve">DRSC02072</t>
  </si>
  <si>
    <t xml:space="preserve">DRSC34834</t>
  </si>
  <si>
    <t xml:space="preserve">desert</t>
  </si>
  <si>
    <t xml:space="preserve">CG32025</t>
  </si>
  <si>
    <t xml:space="preserve">DRSC08943</t>
  </si>
  <si>
    <t xml:space="preserve">DRSC34835</t>
  </si>
  <si>
    <t xml:space="preserve">gammaCop</t>
  </si>
  <si>
    <t xml:space="preserve">CG1528</t>
  </si>
  <si>
    <t xml:space="preserve">GO:0005198, GO:0005515, GO:0006886, GO:0006911, GO:0000910, GO:0030126, GO:0006890</t>
  </si>
  <si>
    <t xml:space="preserve">IPR017106, IPR016024, IPR014863, IPR009028, IPR015873, IPR013041, IPR011989, IPR013040, IPR002553</t>
  </si>
  <si>
    <t xml:space="preserve">DRSC16955</t>
  </si>
  <si>
    <t xml:space="preserve">DRSC31263, DRSC31264</t>
  </si>
  <si>
    <t xml:space="preserve">Gs1l</t>
  </si>
  <si>
    <t xml:space="preserve">CG15441</t>
  </si>
  <si>
    <t xml:space="preserve">HDHD1A</t>
  </si>
  <si>
    <t xml:space="preserve">GO:0008152, GO:0003824</t>
  </si>
  <si>
    <t xml:space="preserve">IPR006402, IPR005834</t>
  </si>
  <si>
    <t xml:space="preserve">DRSC00754</t>
  </si>
  <si>
    <t xml:space="preserve">DRSC34837</t>
  </si>
  <si>
    <t xml:space="preserve">hh</t>
  </si>
  <si>
    <t xml:space="preserve">CG4637</t>
  </si>
  <si>
    <t xml:space="preserve">SHH</t>
  </si>
  <si>
    <t xml:space="preserve">GO:0008233, GO:0016539, GO:0006508, GO:0007267, GO:0021960, GO:0007418, GO:0048592, GO:0035224, GO:0001751, GO:0035290, GO:0035289, GO:0035288, GO:0007446, GO:0042306, GO:0007424, GO:0048066, GO:0035232, GO:0007473, GO:0005634, GO:0005737, GO:0004175, GO:0048103, GO:0006606, GO:0045861, GO:0045464, GO:0008595, GO:0006357, GO:0007386, GO:0016015, GO:0042127, GO:0007478, GO:0035215, GO:0007487, GO:0004871, GO:0046620, GO:0007447, GO:0007498, GO:0007507, GO:0007398, GO:0042078, GO:0040007, GO:0008544, GO:0030713, GO:0030707, GO:0004197, GO:0007474, GO:0048100, GO:0048099, GO:0007440, GO:0035231, GO:0030908, GO:0045880, GO:0016540, GO:0016335, GO:0035277, GO:0007367, GO:0035217, GO:0016023, GO:0008347, GO:0007427, GO:0007346, GO:0007442, GO:0001745, GO:0001746, GO:0007228, GO:0005576, GO:0005113, GO:0007506, GO:0008354, GO:0007224, GO:0007280, GO:0007458, GO:0043498, GO:0005515</t>
  </si>
  <si>
    <t xml:space="preserve">IPR001767, IPR003586, IPR003587, IPR006141, IPR009045, IPR001657, IPR000320</t>
  </si>
  <si>
    <t xml:space="preserve">DRSC16965</t>
  </si>
  <si>
    <t xml:space="preserve">DRSC36128</t>
  </si>
  <si>
    <t xml:space="preserve">CTRL</t>
  </si>
  <si>
    <t xml:space="preserve">IM2</t>
  </si>
  <si>
    <t xml:space="preserve">CG18106</t>
  </si>
  <si>
    <t xml:space="preserve">GO:0006952, GO:0005576</t>
  </si>
  <si>
    <t xml:space="preserve">IPR013172</t>
  </si>
  <si>
    <t xml:space="preserve">DRSC21488</t>
  </si>
  <si>
    <t xml:space="preserve">jing</t>
  </si>
  <si>
    <t xml:space="preserve">CG9403, CG9397</t>
  </si>
  <si>
    <t xml:space="preserve">GO:0008270, GO:0007474, GO:0007479, GO:0008347, GO:0007411, GO:0007424, GO:0007417, GO:0007298, GO:0005634, GO:0003700, GO:0045449, GO:0007382, GO:0016564</t>
  </si>
  <si>
    <t xml:space="preserve">IPR007087, IPR015880</t>
  </si>
  <si>
    <t xml:space="preserve">DRSC04923</t>
  </si>
  <si>
    <t xml:space="preserve">DRSC34702</t>
  </si>
  <si>
    <t xml:space="preserve">KdelR</t>
  </si>
  <si>
    <t xml:space="preserve">CG5183</t>
  </si>
  <si>
    <t xml:space="preserve">KDELR2</t>
  </si>
  <si>
    <t xml:space="preserve">GO:0016021, GO:0006621, GO:0006891, GO:0005783, GO:0030140, GO:0005046, GO:0006890</t>
  </si>
  <si>
    <t xml:space="preserve">IPR000133</t>
  </si>
  <si>
    <t xml:space="preserve">DRSC03353</t>
  </si>
  <si>
    <t xml:space="preserve">DRSC34838</t>
  </si>
  <si>
    <t xml:space="preserve">klar</t>
  </si>
  <si>
    <t xml:space="preserve">CG17046</t>
  </si>
  <si>
    <t xml:space="preserve">GO:0003779, GO:0016021, GO:0005881, GO:0005737, GO:0006869, GO:0042051, GO:0016044, GO:0035239, GO:0001745, GO:0048471, GO:0031887, GO:0005811, GO:0035149, GO:0005515, GO:0005635, GO:0007097, GO:0030286, GO:0042623, GO:0007018</t>
  </si>
  <si>
    <t xml:space="preserve">IPR012315</t>
  </si>
  <si>
    <t xml:space="preserve">DRSC22393</t>
  </si>
  <si>
    <t xml:space="preserve">DRSC34839</t>
  </si>
  <si>
    <t xml:space="preserve">l(2)03659</t>
  </si>
  <si>
    <t xml:space="preserve">CG8799, CG11803</t>
  </si>
  <si>
    <t xml:space="preserve">GO:0016021, GO:0005524, GO:0043190, GO:0005215, GO:0042626, GO:0006810, GO:0007275</t>
  </si>
  <si>
    <t xml:space="preserve">IPR017940, IPR017871, IPR011527, IPR003593, IPR003439, IPR001140</t>
  </si>
  <si>
    <t xml:space="preserve">DRSC07638</t>
  </si>
  <si>
    <t xml:space="preserve">DRSC34565, DRSC34566</t>
  </si>
  <si>
    <t xml:space="preserve">lectin-33A</t>
  </si>
  <si>
    <t xml:space="preserve">CG16834</t>
  </si>
  <si>
    <t xml:space="preserve">GO:0005488, GO:0005534</t>
  </si>
  <si>
    <t xml:space="preserve">IPR016187, IPR016186, IPR001304</t>
  </si>
  <si>
    <t xml:space="preserve">DRSC02529</t>
  </si>
  <si>
    <t xml:space="preserve">DRSC36131, DRSC36132</t>
  </si>
  <si>
    <t xml:space="preserve">Nca</t>
  </si>
  <si>
    <t xml:space="preserve">CG7641</t>
  </si>
  <si>
    <t xml:space="preserve">HPCAL1</t>
  </si>
  <si>
    <t xml:space="preserve">GO:0042326, GO:0005509</t>
  </si>
  <si>
    <t xml:space="preserve">IPR011992, IPR002048, IPR001125</t>
  </si>
  <si>
    <t xml:space="preserve">DRSC11233</t>
  </si>
  <si>
    <t xml:space="preserve">DRSC36134</t>
  </si>
  <si>
    <t xml:space="preserve">Neu3</t>
  </si>
  <si>
    <t xml:space="preserve">CG31314, CG7649, CG31385</t>
  </si>
  <si>
    <t xml:space="preserve">ADAM12</t>
  </si>
  <si>
    <t xml:space="preserve">GO:0008270, GO:0006508, GO:0004222</t>
  </si>
  <si>
    <t xml:space="preserve">IPR006210, IPR013032, IPR006586, IPR006025, IPR002870, IPR001762, IPR001590, IPR000742</t>
  </si>
  <si>
    <t xml:space="preserve">DRSC16274</t>
  </si>
  <si>
    <t xml:space="preserve">DRSC36135</t>
  </si>
  <si>
    <t xml:space="preserve">Obp56b</t>
  </si>
  <si>
    <t xml:space="preserve">CG15129, CG30129</t>
  </si>
  <si>
    <t xml:space="preserve">GO:0006810, GO:0005575, GO:0007606, GO:0005549</t>
  </si>
  <si>
    <t xml:space="preserve">IPR006625, IPR006170</t>
  </si>
  <si>
    <t xml:space="preserve">DRSC06551</t>
  </si>
  <si>
    <t xml:space="preserve">DRSC34842, DRSC34843</t>
  </si>
  <si>
    <t xml:space="preserve">Octbeta3R</t>
  </si>
  <si>
    <t xml:space="preserve">CG31351, CG33959, CG7078, CG31348, CG18554, CG31350, CG34055</t>
  </si>
  <si>
    <t xml:space="preserve">GO:0004977, GO:0004989, GO:0016021, GO:0008227, GO:0007186</t>
  </si>
  <si>
    <t xml:space="preserve">IPR017452, IPR001671, IPR000276</t>
  </si>
  <si>
    <t xml:space="preserve">DRSC21853</t>
  </si>
  <si>
    <t xml:space="preserve">DRSC34844</t>
  </si>
  <si>
    <t xml:space="preserve">Or22b</t>
  </si>
  <si>
    <t xml:space="preserve">CG4231</t>
  </si>
  <si>
    <t xml:space="preserve">GO:0005549, GO:0016020, GO:0030425, GO:0016021, GO:0004984, GO:0007608</t>
  </si>
  <si>
    <t xml:space="preserve">IPR004117</t>
  </si>
  <si>
    <t xml:space="preserve">DRSC00765</t>
  </si>
  <si>
    <t xml:space="preserve">DRSC34845</t>
  </si>
  <si>
    <t xml:space="preserve">Osi18</t>
  </si>
  <si>
    <t xml:space="preserve">CG1169</t>
  </si>
  <si>
    <t xml:space="preserve">DRSC12181</t>
  </si>
  <si>
    <t xml:space="preserve">DRSC34848</t>
  </si>
  <si>
    <t xml:space="preserve">p130CAS</t>
  </si>
  <si>
    <t xml:space="preserve">CG1212</t>
  </si>
  <si>
    <t xml:space="preserve">BCAR1</t>
  </si>
  <si>
    <t xml:space="preserve">GO:0005925, GO:0007016</t>
  </si>
  <si>
    <t xml:space="preserve">IPR001452, IPR014928</t>
  </si>
  <si>
    <t xml:space="preserve">DRSC07862</t>
  </si>
  <si>
    <t xml:space="preserve">DRSC34850</t>
  </si>
  <si>
    <t xml:space="preserve">Pal</t>
  </si>
  <si>
    <t xml:space="preserve">CG5472</t>
  </si>
  <si>
    <t xml:space="preserve">GO:0044237, GO:0005576, GO:0004598</t>
  </si>
  <si>
    <t xml:space="preserve">IPR013017, IPR001258, IPR011042</t>
  </si>
  <si>
    <t xml:space="preserve">DRSC04507</t>
  </si>
  <si>
    <t xml:space="preserve">DRSC34851</t>
  </si>
  <si>
    <t xml:space="preserve">Pitslre</t>
  </si>
  <si>
    <t xml:space="preserve">CG4268</t>
  </si>
  <si>
    <t xml:space="preserve">GO:0005524, GO:0051726, GO:0005634, GO:0008360, GO:0007049, GO:0004674, GO:0007155, GO:0006468</t>
  </si>
  <si>
    <t xml:space="preserve">IPR011009, IPR017441, IPR017442, IPR000719, IPR002290, IPR008271</t>
  </si>
  <si>
    <t xml:space="preserve">DRSC11874</t>
  </si>
  <si>
    <t xml:space="preserve">DRSC31970, DRSC31971</t>
  </si>
  <si>
    <t xml:space="preserve">pyd</t>
  </si>
  <si>
    <t xml:space="preserve">CG12409, CG11782, CG31349, CG9763, CG9729, CG11962</t>
  </si>
  <si>
    <t xml:space="preserve">TJP1</t>
  </si>
  <si>
    <t xml:space="preserve">GO:0016491, GO:0005515, GO:0009055, GO:0016337, GO:0035156, GO:0035147, GO:0005913, GO:0007163, GO:0046328, GO:0005912, GO:0007391, GO:0007254, GO:0004385</t>
  </si>
  <si>
    <t xml:space="preserve">IPR001452, IPR011511, IPR008145, IPR006093, IPR008144, IPR000906, IPR001478</t>
  </si>
  <si>
    <t xml:space="preserve">DRSC14509</t>
  </si>
  <si>
    <t xml:space="preserve">DRSC31181, DRSC31182</t>
  </si>
  <si>
    <t xml:space="preserve">Rapgap1</t>
  </si>
  <si>
    <t xml:space="preserve">CG6682, CG13789, CG33529, CG34374, CG13790</t>
  </si>
  <si>
    <t xml:space="preserve">GO:0031177, GO:0051056, GO:0007265, GO:0005099, GO:0005622</t>
  </si>
  <si>
    <t xml:space="preserve">IPR003109, IPR000331, IPR006162</t>
  </si>
  <si>
    <t xml:space="preserve">DRSC02293</t>
  </si>
  <si>
    <t xml:space="preserve">DRSC34854</t>
  </si>
  <si>
    <t xml:space="preserve">RhoGAP15B</t>
  </si>
  <si>
    <t xml:space="preserve">CG4937</t>
  </si>
  <si>
    <t xml:space="preserve">GO:0007165, GO:0005622, GO:0005083</t>
  </si>
  <si>
    <t xml:space="preserve">IPR000198, IPR001849, IPR008936</t>
  </si>
  <si>
    <t xml:space="preserve">DRSC19925</t>
  </si>
  <si>
    <t xml:space="preserve">DRSC34855</t>
  </si>
  <si>
    <t xml:space="preserve">SPR</t>
  </si>
  <si>
    <t xml:space="preserve">CG16752, CG12731</t>
  </si>
  <si>
    <t xml:space="preserve">GO:0019646, GO:0007186, GO:0009055, GO:0005886, GO:0045434, GO:0048042, GO:0016021, GO:0008188</t>
  </si>
  <si>
    <t xml:space="preserve">IPR017452, IPR000276, IPR000170</t>
  </si>
  <si>
    <t xml:space="preserve">DRSC17886</t>
  </si>
  <si>
    <t xml:space="preserve">DRSC34754</t>
  </si>
  <si>
    <t xml:space="preserve">Tango3</t>
  </si>
  <si>
    <t xml:space="preserve">CG12444</t>
  </si>
  <si>
    <t xml:space="preserve">GO:0005783, GO:0007030</t>
  </si>
  <si>
    <t xml:space="preserve">IPR015683</t>
  </si>
  <si>
    <t xml:space="preserve">DRSC06154</t>
  </si>
  <si>
    <t xml:space="preserve">DRSC34716</t>
  </si>
  <si>
    <t xml:space="preserve">Task6</t>
  </si>
  <si>
    <t xml:space="preserve">CG9637</t>
  </si>
  <si>
    <t xml:space="preserve">KCNK3</t>
  </si>
  <si>
    <t xml:space="preserve">GO:0016020, GO:0006813, GO:0005267</t>
  </si>
  <si>
    <t xml:space="preserve">IPR013099, IPR003280, IPR003092</t>
  </si>
  <si>
    <t xml:space="preserve">DRSC16530</t>
  </si>
  <si>
    <t xml:space="preserve">DRSC34857</t>
  </si>
  <si>
    <t xml:space="preserve">TotZ</t>
  </si>
  <si>
    <t xml:space="preserve">CG31507</t>
  </si>
  <si>
    <t xml:space="preserve">GO:0006950</t>
  </si>
  <si>
    <t xml:space="preserve">IPR010825</t>
  </si>
  <si>
    <t xml:space="preserve">DRSC13450</t>
  </si>
  <si>
    <t xml:space="preserve">DRSC34859, DRSC34860</t>
  </si>
  <si>
    <t xml:space="preserve">TrxT</t>
  </si>
  <si>
    <t xml:space="preserve">CG3315</t>
  </si>
  <si>
    <t xml:space="preserve">GO:0006662, GO:0015035, GO:0045454, GO:0009055, GO:0015036, GO:0006457, GO:0000806, GO:0016491, GO:0005634</t>
  </si>
  <si>
    <t xml:space="preserve">IPR017937, IPR017936, IPR015467, IPR013766, IPR012336, IPR012335, IPR006662, IPR005746</t>
  </si>
  <si>
    <t xml:space="preserve">DRSC23117</t>
  </si>
  <si>
    <t xml:space="preserve">DRSC34862, DRSC34863</t>
  </si>
  <si>
    <t xml:space="preserve">TwdlH</t>
  </si>
  <si>
    <t xml:space="preserve">CG14241, CG31080</t>
  </si>
  <si>
    <t xml:space="preserve">DRSC14735</t>
  </si>
  <si>
    <t xml:space="preserve">DRSC34773</t>
  </si>
  <si>
    <t xml:space="preserve">TwdlS</t>
  </si>
  <si>
    <t xml:space="preserve">CG14242</t>
  </si>
  <si>
    <t xml:space="preserve">DRSC14737</t>
  </si>
  <si>
    <t xml:space="preserve">DRSC34731, DRSC34732</t>
  </si>
  <si>
    <t xml:space="preserve">usnp</t>
  </si>
  <si>
    <t xml:space="preserve">CG11173</t>
  </si>
  <si>
    <t xml:space="preserve">SNAP29</t>
  </si>
  <si>
    <t xml:space="preserve">GO:0005484, GO:0005483, GO:0007269, GO:0016192</t>
  </si>
  <si>
    <t xml:space="preserve">IPR000928, IPR000727</t>
  </si>
  <si>
    <t xml:space="preserve">DRSC04721</t>
  </si>
  <si>
    <t xml:space="preserve">DRSC34865</t>
  </si>
  <si>
    <t xml:space="preserve">Yp2</t>
  </si>
  <si>
    <t xml:space="preserve">CG2979</t>
  </si>
  <si>
    <t xml:space="preserve">GO:0003824, GO:0006629, GO:0048477, GO:0005811, GO:0007296, GO:0005198, GO:0007548, GO:0016590</t>
  </si>
  <si>
    <t xml:space="preserve">IPR013818, IPR000734</t>
  </si>
  <si>
    <t xml:space="preserve">DRSC18732</t>
  </si>
  <si>
    <t xml:space="preserve">DRSC34868</t>
  </si>
  <si>
    <t xml:space="preserve">zetaCOP</t>
  </si>
  <si>
    <t xml:space="preserve">CG3948</t>
  </si>
  <si>
    <t xml:space="preserve">COPZ1</t>
  </si>
  <si>
    <t xml:space="preserve">GO:0030117, GO:0016491, GO:0005515, GO:0006886, GO:0009055, GO:0006911, GO:0030126</t>
  </si>
  <si>
    <t xml:space="preserve">IPR017938, IPR017927, IPR000804, IPR011012</t>
  </si>
  <si>
    <t xml:space="preserve">DRSC11412</t>
  </si>
  <si>
    <t xml:space="preserve">DRSC31243, DRSC31244</t>
  </si>
</sst>
</file>

<file path=xl/styles.xml><?xml version="1.0" encoding="utf-8"?>
<styleSheet xmlns="http://schemas.openxmlformats.org/spreadsheetml/2006/main">
  <numFmts count="2">
    <numFmt numFmtId="164" formatCode="General"/>
    <numFmt numFmtId="165" formatCode="0.00"/>
  </numFmts>
  <fonts count="10">
    <font>
      <sz val="10"/>
      <name val="Arial"/>
      <family val="0"/>
    </font>
    <font>
      <sz val="10"/>
      <name val="Arial"/>
      <family val="0"/>
    </font>
    <font>
      <sz val="10"/>
      <name val="Arial"/>
      <family val="0"/>
    </font>
    <font>
      <sz val="10"/>
      <name val="Arial"/>
      <family val="0"/>
    </font>
    <font>
      <b val="true"/>
      <u val="single"/>
      <sz val="12"/>
      <name val="Arial"/>
      <family val="2"/>
    </font>
    <font>
      <sz val="12"/>
      <name val="Arial"/>
      <family val="2"/>
    </font>
    <font>
      <b val="true"/>
      <sz val="12"/>
      <name val="Arial"/>
      <family val="2"/>
    </font>
    <font>
      <b val="true"/>
      <sz val="10"/>
      <name val="Arial"/>
      <family val="2"/>
    </font>
    <font>
      <b val="true"/>
      <sz val="10"/>
      <name val="Arial"/>
      <family val="0"/>
    </font>
    <font>
      <sz val="10"/>
      <name val="Arial"/>
      <family val="2"/>
    </font>
  </fonts>
  <fills count="2">
    <fill>
      <patternFill patternType="none"/>
    </fill>
    <fill>
      <patternFill patternType="gray125"/>
    </fill>
  </fills>
  <borders count="4">
    <border diagonalUp="false" diagonalDown="false">
      <left/>
      <right/>
      <top/>
      <bottom/>
      <diagonal/>
    </border>
    <border diagonalUp="false" diagonalDown="false">
      <left/>
      <right/>
      <top/>
      <bottom style="double"/>
      <diagonal/>
    </border>
    <border diagonalUp="false" diagonalDown="false">
      <left style="thin"/>
      <right style="thin"/>
      <top/>
      <bottom style="thin"/>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0">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true" applyProtection="false">
      <alignment horizontal="right" vertical="bottom" textRotation="0" wrapText="false" indent="0" shrinkToFit="false"/>
      <protection locked="true" hidden="false"/>
    </xf>
    <xf numFmtId="164" fontId="5" fillId="0" borderId="0" xfId="0" applyFont="true" applyBorder="true" applyAlignment="true" applyProtection="false">
      <alignment horizontal="justify" vertical="top" textRotation="0" wrapText="tru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4" fontId="7" fillId="0" borderId="1" xfId="0" applyFont="true" applyBorder="true" applyAlignment="true" applyProtection="false">
      <alignment horizontal="center" vertical="bottom" textRotation="0" wrapText="true" indent="0" shrinkToFit="false"/>
      <protection locked="true" hidden="false"/>
    </xf>
    <xf numFmtId="164" fontId="7" fillId="0" borderId="0" xfId="0" applyFont="true" applyBorder="true" applyAlignment="true" applyProtection="false">
      <alignment horizontal="center" vertical="bottom" textRotation="0" wrapText="tru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true" applyProtection="false">
      <alignment horizontal="left" vertical="bottom" textRotation="0" wrapText="false" indent="0" shrinkToFit="false"/>
      <protection locked="true" hidden="false"/>
    </xf>
    <xf numFmtId="164" fontId="0" fillId="0" borderId="2" xfId="0" applyFont="true" applyBorder="true" applyAlignment="true" applyProtection="false">
      <alignment horizontal="center" vertical="bottom" textRotation="0" wrapText="false" indent="0" shrinkToFit="false"/>
      <protection locked="true" hidden="false"/>
    </xf>
    <xf numFmtId="165" fontId="0" fillId="0" borderId="2" xfId="0" applyFont="false" applyBorder="true" applyAlignment="true" applyProtection="false">
      <alignment horizontal="center" vertical="bottom" textRotation="0" wrapText="false" indent="0" shrinkToFit="false"/>
      <protection locked="true" hidden="false"/>
    </xf>
    <xf numFmtId="165" fontId="0" fillId="0" borderId="2" xfId="0" applyFont="true" applyBorder="true" applyAlignment="true" applyProtection="false">
      <alignment horizontal="center" vertical="bottom" textRotation="0" wrapText="false" indent="0" shrinkToFit="false"/>
      <protection locked="true" hidden="false"/>
    </xf>
    <xf numFmtId="164" fontId="0" fillId="0" borderId="3" xfId="0" applyFont="true" applyBorder="true" applyAlignment="false" applyProtection="false">
      <alignment horizontal="general" vertical="bottom" textRotation="0" wrapText="false" indent="0" shrinkToFit="false"/>
      <protection locked="true" hidden="false"/>
    </xf>
    <xf numFmtId="164" fontId="0" fillId="0" borderId="3" xfId="0" applyFont="true" applyBorder="true" applyAlignment="true" applyProtection="false">
      <alignment horizontal="left" vertical="bottom" textRotation="0" wrapText="false" indent="0" shrinkToFit="false"/>
      <protection locked="true" hidden="false"/>
    </xf>
    <xf numFmtId="164" fontId="0" fillId="0" borderId="3" xfId="0" applyFont="true" applyBorder="true" applyAlignment="true" applyProtection="false">
      <alignment horizontal="center" vertical="bottom" textRotation="0" wrapText="false" indent="0" shrinkToFit="false"/>
      <protection locked="true" hidden="false"/>
    </xf>
    <xf numFmtId="165" fontId="0" fillId="0" borderId="3" xfId="0" applyFont="false" applyBorder="true" applyAlignment="true" applyProtection="false">
      <alignment horizontal="center" vertical="bottom" textRotation="0" wrapText="false" indent="0" shrinkToFit="false"/>
      <protection locked="true" hidden="false"/>
    </xf>
    <xf numFmtId="165" fontId="0" fillId="0" borderId="3"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3" xfId="0" applyFont="true" applyBorder="true" applyAlignment="false" applyProtection="false">
      <alignment horizontal="general" vertical="bottom" textRotation="0" wrapText="false" indent="0" shrinkToFit="false"/>
      <protection locked="true" hidden="false"/>
    </xf>
    <xf numFmtId="164" fontId="0" fillId="0" borderId="3" xfId="0" applyFont="true" applyBorder="true" applyAlignment="true" applyProtection="false">
      <alignment horizontal="left" vertical="bottom" textRotation="0" wrapText="false" indent="0" shrinkToFit="false"/>
      <protection locked="true" hidden="false"/>
    </xf>
    <xf numFmtId="164" fontId="0" fillId="0" borderId="3" xfId="0" applyFont="true" applyBorder="true" applyAlignment="true" applyProtection="false">
      <alignment horizontal="center" vertical="bottom" textRotation="0" wrapText="false" indent="0" shrinkToFit="false"/>
      <protection locked="true" hidden="false"/>
    </xf>
    <xf numFmtId="164" fontId="0" fillId="0" borderId="3" xfId="0" applyFont="true" applyBorder="true" applyAlignment="false" applyProtection="false">
      <alignment horizontal="general" vertical="bottom" textRotation="0" wrapText="false" indent="0" shrinkToFit="false"/>
      <protection locked="true" hidden="false"/>
    </xf>
    <xf numFmtId="164" fontId="9" fillId="0" borderId="3"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2">
    <dxf>
      <font>
        <name val="Arial"/>
        <family val="0"/>
      </font>
      <fill>
        <patternFill>
          <bgColor rgb="FFFFCC00"/>
        </patternFill>
      </fill>
    </dxf>
    <dxf>
      <font>
        <name val="Arial"/>
        <family val="0"/>
        <color rgb="00FFFFFF"/>
      </font>
      <fill>
        <patternFill>
          <bgColor rgb="FF00CCFF"/>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Z145"/>
  <sheetViews>
    <sheetView showFormulas="false" showGridLines="true" showRowColHeaders="true" showZeros="true" rightToLeft="false" tabSelected="true" showOutlineSymbols="true" defaultGridColor="true" view="normal" topLeftCell="A1" colorId="64" zoomScale="85" zoomScaleNormal="85"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12.7"/>
    <col collapsed="false" customWidth="true" hidden="false" outlineLevel="0" max="2" min="2" style="1" width="8.99"/>
    <col collapsed="false" customWidth="true" hidden="false" outlineLevel="0" max="3" min="3" style="2" width="14.7"/>
    <col collapsed="false" customWidth="true" hidden="false" outlineLevel="0" max="4" min="4" style="0" width="11.85"/>
    <col collapsed="false" customWidth="true" hidden="false" outlineLevel="0" max="5" min="5" style="0" width="10.56"/>
    <col collapsed="false" customWidth="true" hidden="false" outlineLevel="0" max="6" min="6" style="1" width="9.85"/>
    <col collapsed="false" customWidth="true" hidden="false" outlineLevel="0" max="7" min="7" style="1" width="9.41"/>
    <col collapsed="false" customWidth="true" hidden="false" outlineLevel="0" max="8" min="8" style="0" width="12.85"/>
    <col collapsed="false" customWidth="true" hidden="false" outlineLevel="0" max="9" min="9" style="1" width="6.28"/>
    <col collapsed="false" customWidth="true" hidden="false" outlineLevel="0" max="10" min="10" style="1" width="5.56"/>
    <col collapsed="false" customWidth="true" hidden="false" outlineLevel="0" max="11" min="11" style="1" width="4.99"/>
    <col collapsed="false" customWidth="true" hidden="false" outlineLevel="0" max="15" min="12" style="0" width="15.56"/>
    <col collapsed="false" customWidth="true" hidden="false" outlineLevel="0" max="16" min="16" style="1" width="11.42"/>
  </cols>
  <sheetData>
    <row r="1" customFormat="false" ht="15.75" hidden="false" customHeight="false" outlineLevel="0" collapsed="false">
      <c r="A1" s="3" t="s">
        <v>0</v>
      </c>
      <c r="B1" s="4"/>
      <c r="F1" s="0"/>
      <c r="G1" s="0"/>
      <c r="I1" s="0"/>
      <c r="L1" s="4"/>
      <c r="Q1" s="5" t="s">
        <v>1</v>
      </c>
    </row>
    <row r="2" customFormat="false" ht="12.75" hidden="false" customHeight="true" outlineLevel="0" collapsed="false">
      <c r="A2" s="6" t="s">
        <v>2</v>
      </c>
      <c r="B2" s="6"/>
      <c r="C2" s="6"/>
      <c r="D2" s="6"/>
      <c r="E2" s="6"/>
      <c r="F2" s="6"/>
      <c r="G2" s="6"/>
      <c r="H2" s="6"/>
      <c r="I2" s="6"/>
      <c r="J2" s="6"/>
      <c r="K2" s="6"/>
      <c r="L2" s="6"/>
      <c r="M2" s="6"/>
      <c r="N2" s="6"/>
      <c r="O2" s="6"/>
    </row>
    <row r="3" customFormat="false" ht="12.75" hidden="false" customHeight="false" outlineLevel="0" collapsed="false">
      <c r="A3" s="6"/>
      <c r="B3" s="6"/>
      <c r="C3" s="6"/>
      <c r="D3" s="6"/>
      <c r="E3" s="6"/>
      <c r="F3" s="6"/>
      <c r="G3" s="6"/>
      <c r="H3" s="6"/>
      <c r="I3" s="6"/>
      <c r="J3" s="6"/>
      <c r="K3" s="6"/>
      <c r="L3" s="6"/>
      <c r="M3" s="6"/>
      <c r="N3" s="6"/>
      <c r="O3" s="6"/>
    </row>
    <row r="4" customFormat="false" ht="12.75" hidden="false" customHeight="false" outlineLevel="0" collapsed="false">
      <c r="A4" s="6"/>
      <c r="B4" s="6"/>
      <c r="C4" s="6"/>
      <c r="D4" s="6"/>
      <c r="E4" s="6"/>
      <c r="F4" s="6"/>
      <c r="G4" s="6"/>
      <c r="H4" s="6"/>
      <c r="I4" s="6"/>
      <c r="J4" s="6"/>
      <c r="K4" s="6"/>
      <c r="L4" s="6"/>
      <c r="M4" s="6"/>
      <c r="N4" s="6"/>
      <c r="O4" s="6"/>
    </row>
    <row r="5" customFormat="false" ht="12.75" hidden="false" customHeight="false" outlineLevel="0" collapsed="false">
      <c r="A5" s="6"/>
      <c r="B5" s="6"/>
      <c r="C5" s="6"/>
      <c r="D5" s="6"/>
      <c r="E5" s="6"/>
      <c r="F5" s="6"/>
      <c r="G5" s="6"/>
      <c r="H5" s="6"/>
      <c r="I5" s="6"/>
      <c r="J5" s="6"/>
      <c r="K5" s="6"/>
      <c r="L5" s="6"/>
      <c r="M5" s="6"/>
      <c r="N5" s="6"/>
      <c r="O5" s="6"/>
    </row>
    <row r="6" customFormat="false" ht="12.75" hidden="false" customHeight="false" outlineLevel="0" collapsed="false">
      <c r="A6" s="6"/>
      <c r="B6" s="6"/>
      <c r="C6" s="6"/>
      <c r="D6" s="6"/>
      <c r="E6" s="6"/>
      <c r="F6" s="6"/>
      <c r="G6" s="6"/>
      <c r="H6" s="6"/>
      <c r="I6" s="6"/>
      <c r="J6" s="6"/>
      <c r="K6" s="6"/>
      <c r="L6" s="6"/>
      <c r="M6" s="6"/>
      <c r="N6" s="6"/>
      <c r="O6" s="6"/>
    </row>
    <row r="7" customFormat="false" ht="12.75" hidden="false" customHeight="false" outlineLevel="0" collapsed="false">
      <c r="A7" s="6"/>
      <c r="B7" s="6"/>
      <c r="C7" s="6"/>
      <c r="D7" s="6"/>
      <c r="E7" s="6"/>
      <c r="F7" s="6"/>
      <c r="G7" s="6"/>
      <c r="H7" s="6"/>
      <c r="I7" s="6"/>
      <c r="J7" s="6"/>
      <c r="K7" s="6"/>
      <c r="L7" s="6"/>
      <c r="M7" s="6"/>
      <c r="N7" s="6"/>
      <c r="O7" s="6"/>
    </row>
    <row r="8" customFormat="false" ht="12.75" hidden="false" customHeight="false" outlineLevel="0" collapsed="false">
      <c r="A8" s="6"/>
      <c r="B8" s="6"/>
      <c r="C8" s="6"/>
      <c r="D8" s="6"/>
      <c r="E8" s="6"/>
      <c r="F8" s="6"/>
      <c r="G8" s="6"/>
      <c r="H8" s="6"/>
      <c r="I8" s="6"/>
      <c r="J8" s="6"/>
      <c r="K8" s="6"/>
      <c r="L8" s="6"/>
      <c r="M8" s="6"/>
      <c r="N8" s="6"/>
      <c r="O8" s="6"/>
    </row>
    <row r="9" customFormat="false" ht="12.75" hidden="false" customHeight="false" outlineLevel="0" collapsed="false">
      <c r="A9" s="6"/>
      <c r="B9" s="6"/>
      <c r="C9" s="6"/>
      <c r="D9" s="6"/>
      <c r="E9" s="6"/>
      <c r="F9" s="6"/>
      <c r="G9" s="6"/>
      <c r="H9" s="6"/>
      <c r="I9" s="6"/>
      <c r="J9" s="6"/>
      <c r="K9" s="6"/>
      <c r="L9" s="6"/>
      <c r="M9" s="6"/>
      <c r="N9" s="6"/>
      <c r="O9" s="6"/>
    </row>
    <row r="10" customFormat="false" ht="12.75" hidden="false" customHeight="false" outlineLevel="0" collapsed="false">
      <c r="A10" s="6"/>
      <c r="B10" s="6"/>
      <c r="C10" s="6"/>
      <c r="D10" s="6"/>
      <c r="E10" s="6"/>
      <c r="F10" s="6"/>
      <c r="G10" s="6"/>
      <c r="H10" s="6"/>
      <c r="I10" s="6"/>
      <c r="J10" s="6"/>
      <c r="K10" s="6"/>
      <c r="L10" s="6"/>
      <c r="M10" s="6"/>
      <c r="N10" s="6"/>
      <c r="O10" s="6"/>
    </row>
    <row r="11" customFormat="false" ht="12.75" hidden="false" customHeight="false" outlineLevel="0" collapsed="false">
      <c r="A11" s="7"/>
      <c r="B11" s="7"/>
      <c r="C11" s="7"/>
      <c r="D11" s="7"/>
      <c r="E11" s="7"/>
      <c r="F11" s="7"/>
      <c r="G11" s="7"/>
      <c r="H11" s="7"/>
      <c r="I11" s="7"/>
      <c r="J11" s="7"/>
      <c r="K11" s="7"/>
      <c r="L11" s="7"/>
      <c r="M11" s="7"/>
      <c r="N11" s="7"/>
      <c r="O11" s="7"/>
    </row>
    <row r="12" customFormat="false" ht="12.75" hidden="false" customHeight="false" outlineLevel="0" collapsed="false">
      <c r="F12" s="8" t="s">
        <v>3</v>
      </c>
      <c r="G12" s="8"/>
      <c r="I12" s="0"/>
      <c r="L12" s="9"/>
      <c r="M12" s="9" t="s">
        <v>4</v>
      </c>
      <c r="N12" s="9"/>
      <c r="O12" s="9"/>
      <c r="P12" s="9"/>
    </row>
    <row r="13" s="11" customFormat="true" ht="26.25" hidden="false" customHeight="false" outlineLevel="0" collapsed="false">
      <c r="A13" s="10" t="s">
        <v>5</v>
      </c>
      <c r="B13" s="10" t="s">
        <v>6</v>
      </c>
      <c r="C13" s="10" t="s">
        <v>7</v>
      </c>
      <c r="D13" s="10" t="s">
        <v>8</v>
      </c>
      <c r="E13" s="10" t="s">
        <v>9</v>
      </c>
      <c r="F13" s="10" t="s">
        <v>10</v>
      </c>
      <c r="G13" s="10" t="s">
        <v>11</v>
      </c>
      <c r="H13" s="10" t="s">
        <v>12</v>
      </c>
      <c r="I13" s="10" t="s">
        <v>13</v>
      </c>
      <c r="J13" s="10" t="s">
        <v>14</v>
      </c>
      <c r="K13" s="10" t="s">
        <v>15</v>
      </c>
      <c r="L13" s="10" t="s">
        <v>16</v>
      </c>
      <c r="M13" s="10" t="s">
        <v>17</v>
      </c>
      <c r="N13" s="10" t="s">
        <v>18</v>
      </c>
      <c r="O13" s="10" t="s">
        <v>19</v>
      </c>
      <c r="P13" s="10" t="s">
        <v>20</v>
      </c>
      <c r="S13" s="0"/>
      <c r="T13" s="0"/>
      <c r="U13" s="0"/>
      <c r="V13" s="0"/>
      <c r="W13" s="0"/>
      <c r="X13" s="0"/>
      <c r="Y13" s="0"/>
      <c r="Z13" s="0"/>
    </row>
    <row r="14" customFormat="false" ht="13.5" hidden="false" customHeight="false" outlineLevel="0" collapsed="false">
      <c r="A14" s="12" t="s">
        <v>21</v>
      </c>
      <c r="B14" s="12" t="s">
        <v>22</v>
      </c>
      <c r="C14" s="13" t="s">
        <v>23</v>
      </c>
      <c r="D14" s="12" t="s">
        <v>24</v>
      </c>
      <c r="E14" s="12" t="s">
        <v>25</v>
      </c>
      <c r="F14" s="14" t="s">
        <v>26</v>
      </c>
      <c r="G14" s="14"/>
      <c r="H14" s="14" t="s">
        <v>27</v>
      </c>
      <c r="I14" s="14" t="n">
        <v>1</v>
      </c>
      <c r="J14" s="14" t="s">
        <v>28</v>
      </c>
      <c r="K14" s="14" t="s">
        <v>28</v>
      </c>
      <c r="L14" s="15" t="n">
        <v>-2.67460814278965</v>
      </c>
      <c r="M14" s="15" t="n">
        <v>-0.563649072634578</v>
      </c>
      <c r="N14" s="15" t="n">
        <v>-1.13081248763009</v>
      </c>
      <c r="O14" s="12" t="s">
        <v>29</v>
      </c>
      <c r="P14" s="16" t="s">
        <v>26</v>
      </c>
    </row>
    <row r="15" customFormat="false" ht="12.75" hidden="false" customHeight="false" outlineLevel="0" collapsed="false">
      <c r="A15" s="17" t="s">
        <v>30</v>
      </c>
      <c r="B15" s="17" t="s">
        <v>31</v>
      </c>
      <c r="C15" s="18" t="s">
        <v>32</v>
      </c>
      <c r="D15" s="17" t="s">
        <v>33</v>
      </c>
      <c r="E15" s="17" t="s">
        <v>34</v>
      </c>
      <c r="F15" s="19" t="s">
        <v>35</v>
      </c>
      <c r="G15" s="19"/>
      <c r="H15" s="19" t="s">
        <v>36</v>
      </c>
      <c r="I15" s="19" t="n">
        <v>0</v>
      </c>
      <c r="J15" s="19" t="s">
        <v>28</v>
      </c>
      <c r="K15" s="19" t="s">
        <v>28</v>
      </c>
      <c r="L15" s="20" t="n">
        <v>-2.49378100455348</v>
      </c>
      <c r="M15" s="20" t="n">
        <v>0.0608386347359209</v>
      </c>
      <c r="N15" s="20" t="n">
        <v>-2.40371645086649</v>
      </c>
      <c r="O15" s="17" t="s">
        <v>37</v>
      </c>
      <c r="P15" s="21" t="s">
        <v>38</v>
      </c>
    </row>
    <row r="16" s="22" customFormat="true" ht="12.75" hidden="false" customHeight="false" outlineLevel="0" collapsed="false">
      <c r="A16" s="17" t="s">
        <v>39</v>
      </c>
      <c r="B16" s="17" t="s">
        <v>39</v>
      </c>
      <c r="C16" s="18" t="s">
        <v>40</v>
      </c>
      <c r="D16" s="17" t="s">
        <v>41</v>
      </c>
      <c r="E16" s="17" t="s">
        <v>42</v>
      </c>
      <c r="F16" s="19" t="s">
        <v>35</v>
      </c>
      <c r="G16" s="19"/>
      <c r="H16" s="19" t="s">
        <v>43</v>
      </c>
      <c r="I16" s="19" t="n">
        <v>0</v>
      </c>
      <c r="J16" s="19" t="s">
        <v>28</v>
      </c>
      <c r="K16" s="19" t="s">
        <v>28</v>
      </c>
      <c r="L16" s="20" t="n">
        <v>-2.59664024827144</v>
      </c>
      <c r="M16" s="20" t="n">
        <v>-1.20649694106427</v>
      </c>
      <c r="N16" s="20" t="n">
        <v>-0.467938910816254</v>
      </c>
      <c r="O16" s="17" t="s">
        <v>44</v>
      </c>
      <c r="P16" s="21" t="s">
        <v>38</v>
      </c>
      <c r="Q16" s="0"/>
      <c r="R16" s="0"/>
      <c r="S16" s="0"/>
      <c r="T16" s="0"/>
      <c r="U16" s="0"/>
      <c r="V16" s="0"/>
      <c r="W16" s="0"/>
      <c r="X16" s="0"/>
      <c r="Y16" s="0"/>
      <c r="Z16" s="0"/>
    </row>
    <row r="17" customFormat="false" ht="12.75" hidden="false" customHeight="false" outlineLevel="0" collapsed="false">
      <c r="A17" s="17" t="s">
        <v>45</v>
      </c>
      <c r="B17" s="17" t="s">
        <v>45</v>
      </c>
      <c r="C17" s="18" t="s">
        <v>35</v>
      </c>
      <c r="D17" s="17" t="s">
        <v>35</v>
      </c>
      <c r="E17" s="17" t="s">
        <v>35</v>
      </c>
      <c r="F17" s="19" t="s">
        <v>35</v>
      </c>
      <c r="G17" s="19"/>
      <c r="H17" s="19" t="s">
        <v>46</v>
      </c>
      <c r="I17" s="19" t="n">
        <v>0</v>
      </c>
      <c r="J17" s="19" t="s">
        <v>28</v>
      </c>
      <c r="K17" s="19" t="s">
        <v>28</v>
      </c>
      <c r="L17" s="20" t="n">
        <v>-4.536626952697</v>
      </c>
      <c r="M17" s="20" t="n">
        <v>-2.28649333716116</v>
      </c>
      <c r="N17" s="20" t="n">
        <v>-2.53131155471434</v>
      </c>
      <c r="O17" s="17" t="s">
        <v>47</v>
      </c>
      <c r="P17" s="21" t="s">
        <v>38</v>
      </c>
    </row>
    <row r="18" customFormat="false" ht="12.75" hidden="false" customHeight="false" outlineLevel="0" collapsed="false">
      <c r="A18" s="17" t="s">
        <v>48</v>
      </c>
      <c r="B18" s="17" t="s">
        <v>48</v>
      </c>
      <c r="C18" s="18" t="s">
        <v>49</v>
      </c>
      <c r="D18" s="17" t="s">
        <v>50</v>
      </c>
      <c r="E18" s="17" t="s">
        <v>51</v>
      </c>
      <c r="F18" s="19" t="s">
        <v>35</v>
      </c>
      <c r="G18" s="19"/>
      <c r="H18" s="19" t="s">
        <v>52</v>
      </c>
      <c r="I18" s="19" t="n">
        <v>0</v>
      </c>
      <c r="J18" s="19" t="s">
        <v>28</v>
      </c>
      <c r="K18" s="19" t="s">
        <v>28</v>
      </c>
      <c r="L18" s="20" t="n">
        <v>-2.6719359971551</v>
      </c>
      <c r="M18" s="20" t="n">
        <v>-0.197254085561153</v>
      </c>
      <c r="N18" s="20" t="n">
        <v>-2.50178990396365</v>
      </c>
      <c r="O18" s="17" t="s">
        <v>53</v>
      </c>
      <c r="P18" s="21" t="s">
        <v>38</v>
      </c>
    </row>
    <row r="19" customFormat="false" ht="12.75" hidden="false" customHeight="false" outlineLevel="0" collapsed="false">
      <c r="A19" s="17" t="s">
        <v>54</v>
      </c>
      <c r="B19" s="17" t="s">
        <v>54</v>
      </c>
      <c r="C19" s="18" t="s">
        <v>35</v>
      </c>
      <c r="D19" s="17" t="s">
        <v>55</v>
      </c>
      <c r="E19" s="17" t="s">
        <v>56</v>
      </c>
      <c r="F19" s="19" t="s">
        <v>35</v>
      </c>
      <c r="G19" s="19"/>
      <c r="H19" s="19" t="s">
        <v>57</v>
      </c>
      <c r="I19" s="19" t="n">
        <v>0</v>
      </c>
      <c r="J19" s="19" t="s">
        <v>28</v>
      </c>
      <c r="K19" s="19" t="s">
        <v>28</v>
      </c>
      <c r="L19" s="20" t="n">
        <v>-1.97991946619181</v>
      </c>
      <c r="M19" s="20" t="n">
        <v>0.912481423236493</v>
      </c>
      <c r="N19" s="20" t="n">
        <v>-2.66084976925255</v>
      </c>
      <c r="O19" s="17" t="s">
        <v>58</v>
      </c>
      <c r="P19" s="21" t="s">
        <v>38</v>
      </c>
    </row>
    <row r="20" customFormat="false" ht="12.75" hidden="false" customHeight="false" outlineLevel="0" collapsed="false">
      <c r="A20" s="17" t="s">
        <v>59</v>
      </c>
      <c r="B20" s="17" t="s">
        <v>59</v>
      </c>
      <c r="C20" s="18" t="s">
        <v>60</v>
      </c>
      <c r="D20" s="17" t="s">
        <v>61</v>
      </c>
      <c r="E20" s="17" t="s">
        <v>62</v>
      </c>
      <c r="F20" s="19" t="s">
        <v>35</v>
      </c>
      <c r="G20" s="19"/>
      <c r="H20" s="19" t="s">
        <v>63</v>
      </c>
      <c r="I20" s="19" t="n">
        <v>0</v>
      </c>
      <c r="J20" s="19" t="s">
        <v>28</v>
      </c>
      <c r="K20" s="19" t="s">
        <v>28</v>
      </c>
      <c r="L20" s="20" t="n">
        <v>-2.88821881518557</v>
      </c>
      <c r="M20" s="20" t="n">
        <v>-0.440601370664627</v>
      </c>
      <c r="N20" s="20" t="n">
        <v>-2.67479042741188</v>
      </c>
      <c r="O20" s="17" t="s">
        <v>64</v>
      </c>
      <c r="P20" s="21" t="s">
        <v>26</v>
      </c>
    </row>
    <row r="21" customFormat="false" ht="12.75" hidden="false" customHeight="false" outlineLevel="0" collapsed="false">
      <c r="A21" s="17" t="s">
        <v>65</v>
      </c>
      <c r="B21" s="17" t="s">
        <v>66</v>
      </c>
      <c r="C21" s="18" t="s">
        <v>67</v>
      </c>
      <c r="D21" s="17" t="s">
        <v>68</v>
      </c>
      <c r="E21" s="17" t="s">
        <v>69</v>
      </c>
      <c r="F21" s="19" t="s">
        <v>26</v>
      </c>
      <c r="G21" s="19"/>
      <c r="H21" s="19" t="s">
        <v>70</v>
      </c>
      <c r="I21" s="19" t="n">
        <v>0</v>
      </c>
      <c r="J21" s="19" t="s">
        <v>28</v>
      </c>
      <c r="K21" s="19" t="s">
        <v>28</v>
      </c>
      <c r="L21" s="20" t="n">
        <v>-3.26120737031898</v>
      </c>
      <c r="M21" s="20" t="n">
        <v>0.454776358156154</v>
      </c>
      <c r="N21" s="20" t="n">
        <v>-1.59490704151683</v>
      </c>
      <c r="O21" s="17" t="s">
        <v>71</v>
      </c>
      <c r="P21" s="21" t="s">
        <v>26</v>
      </c>
    </row>
    <row r="22" customFormat="false" ht="12.75" hidden="false" customHeight="false" outlineLevel="0" collapsed="false">
      <c r="A22" s="17" t="s">
        <v>72</v>
      </c>
      <c r="B22" s="17" t="s">
        <v>72</v>
      </c>
      <c r="C22" s="18" t="s">
        <v>35</v>
      </c>
      <c r="D22" s="17" t="s">
        <v>73</v>
      </c>
      <c r="E22" s="17" t="s">
        <v>74</v>
      </c>
      <c r="F22" s="19" t="s">
        <v>35</v>
      </c>
      <c r="G22" s="19"/>
      <c r="H22" s="19" t="s">
        <v>75</v>
      </c>
      <c r="I22" s="19" t="n">
        <v>1</v>
      </c>
      <c r="J22" s="19" t="s">
        <v>28</v>
      </c>
      <c r="K22" s="19" t="s">
        <v>28</v>
      </c>
      <c r="L22" s="20" t="n">
        <v>-2.22077682124391</v>
      </c>
      <c r="M22" s="20" t="n">
        <v>-1.13152380326396</v>
      </c>
      <c r="N22" s="20" t="n">
        <v>-1.27872856267773</v>
      </c>
      <c r="O22" s="17" t="s">
        <v>76</v>
      </c>
      <c r="P22" s="21" t="s">
        <v>38</v>
      </c>
    </row>
    <row r="23" customFormat="false" ht="12.75" hidden="false" customHeight="false" outlineLevel="0" collapsed="false">
      <c r="A23" s="17" t="s">
        <v>77</v>
      </c>
      <c r="B23" s="17" t="s">
        <v>77</v>
      </c>
      <c r="C23" s="18" t="s">
        <v>35</v>
      </c>
      <c r="D23" s="17" t="s">
        <v>78</v>
      </c>
      <c r="E23" s="17" t="s">
        <v>79</v>
      </c>
      <c r="F23" s="19" t="s">
        <v>35</v>
      </c>
      <c r="G23" s="19"/>
      <c r="H23" s="19" t="s">
        <v>80</v>
      </c>
      <c r="I23" s="19" t="n">
        <v>0</v>
      </c>
      <c r="J23" s="19" t="s">
        <v>28</v>
      </c>
      <c r="K23" s="19" t="s">
        <v>28</v>
      </c>
      <c r="L23" s="20" t="n">
        <v>-2.85954914787493</v>
      </c>
      <c r="M23" s="20" t="n">
        <v>1.32905644566673</v>
      </c>
      <c r="N23" s="20" t="n">
        <v>-3.42844700599229</v>
      </c>
      <c r="O23" s="17" t="s">
        <v>81</v>
      </c>
      <c r="P23" s="21" t="s">
        <v>38</v>
      </c>
    </row>
    <row r="24" customFormat="false" ht="12.75" hidden="false" customHeight="false" outlineLevel="0" collapsed="false">
      <c r="A24" s="17" t="s">
        <v>82</v>
      </c>
      <c r="B24" s="17" t="s">
        <v>82</v>
      </c>
      <c r="C24" s="18" t="s">
        <v>35</v>
      </c>
      <c r="D24" s="17" t="s">
        <v>83</v>
      </c>
      <c r="E24" s="17" t="s">
        <v>84</v>
      </c>
      <c r="F24" s="19" t="s">
        <v>35</v>
      </c>
      <c r="G24" s="19"/>
      <c r="H24" s="19" t="s">
        <v>85</v>
      </c>
      <c r="I24" s="19" t="n">
        <v>0</v>
      </c>
      <c r="J24" s="19" t="s">
        <v>28</v>
      </c>
      <c r="K24" s="19" t="s">
        <v>28</v>
      </c>
      <c r="L24" s="20" t="n">
        <v>1.38880500526195</v>
      </c>
      <c r="M24" s="20" t="n">
        <v>3.16011692765849</v>
      </c>
      <c r="N24" s="20" t="n">
        <v>-2.23588099699217</v>
      </c>
      <c r="O24" s="17" t="s">
        <v>86</v>
      </c>
      <c r="P24" s="21" t="s">
        <v>38</v>
      </c>
    </row>
    <row r="25" customFormat="false" ht="12.75" hidden="false" customHeight="false" outlineLevel="0" collapsed="false">
      <c r="A25" s="17" t="s">
        <v>87</v>
      </c>
      <c r="B25" s="17" t="s">
        <v>87</v>
      </c>
      <c r="C25" s="18" t="s">
        <v>35</v>
      </c>
      <c r="D25" s="17" t="s">
        <v>35</v>
      </c>
      <c r="E25" s="17" t="s">
        <v>88</v>
      </c>
      <c r="F25" s="19" t="s">
        <v>35</v>
      </c>
      <c r="G25" s="19"/>
      <c r="H25" s="19" t="s">
        <v>89</v>
      </c>
      <c r="I25" s="19" t="n">
        <v>0</v>
      </c>
      <c r="J25" s="19" t="s">
        <v>28</v>
      </c>
      <c r="K25" s="19" t="s">
        <v>28</v>
      </c>
      <c r="L25" s="20" t="n">
        <v>-3.6434172875368</v>
      </c>
      <c r="M25" s="20" t="n">
        <v>-0.807241446549678</v>
      </c>
      <c r="N25" s="20" t="n">
        <v>-0.682570455528762</v>
      </c>
      <c r="O25" s="17" t="s">
        <v>90</v>
      </c>
      <c r="P25" s="21" t="s">
        <v>26</v>
      </c>
    </row>
    <row r="26" customFormat="false" ht="12.75" hidden="false" customHeight="false" outlineLevel="0" collapsed="false">
      <c r="A26" s="17" t="s">
        <v>91</v>
      </c>
      <c r="B26" s="17" t="s">
        <v>91</v>
      </c>
      <c r="C26" s="18" t="s">
        <v>35</v>
      </c>
      <c r="D26" s="17" t="s">
        <v>92</v>
      </c>
      <c r="E26" s="17" t="s">
        <v>93</v>
      </c>
      <c r="F26" s="19" t="s">
        <v>35</v>
      </c>
      <c r="G26" s="19"/>
      <c r="H26" s="19" t="s">
        <v>94</v>
      </c>
      <c r="I26" s="19" t="n">
        <v>0</v>
      </c>
      <c r="J26" s="19" t="s">
        <v>28</v>
      </c>
      <c r="K26" s="19" t="s">
        <v>28</v>
      </c>
      <c r="L26" s="20" t="n">
        <v>-2.43088065308367</v>
      </c>
      <c r="M26" s="20" t="n">
        <v>-0.151419030124167</v>
      </c>
      <c r="N26" s="20" t="n">
        <v>-2.49953963396543</v>
      </c>
      <c r="O26" s="17" t="s">
        <v>95</v>
      </c>
      <c r="P26" s="21" t="s">
        <v>38</v>
      </c>
    </row>
    <row r="27" customFormat="false" ht="12.75" hidden="false" customHeight="false" outlineLevel="0" collapsed="false">
      <c r="A27" s="17" t="s">
        <v>96</v>
      </c>
      <c r="B27" s="17" t="s">
        <v>96</v>
      </c>
      <c r="C27" s="18" t="s">
        <v>35</v>
      </c>
      <c r="D27" s="17" t="s">
        <v>35</v>
      </c>
      <c r="E27" s="17" t="s">
        <v>35</v>
      </c>
      <c r="F27" s="19" t="s">
        <v>35</v>
      </c>
      <c r="G27" s="19"/>
      <c r="H27" s="19" t="s">
        <v>97</v>
      </c>
      <c r="I27" s="19" t="n">
        <v>0</v>
      </c>
      <c r="J27" s="19" t="s">
        <v>28</v>
      </c>
      <c r="K27" s="19" t="s">
        <v>28</v>
      </c>
      <c r="L27" s="20" t="n">
        <v>-3.06048211285458</v>
      </c>
      <c r="M27" s="20" t="n">
        <v>-0.694728457385043</v>
      </c>
      <c r="N27" s="20" t="n">
        <v>-1.43000626567971</v>
      </c>
      <c r="O27" s="17" t="s">
        <v>98</v>
      </c>
      <c r="P27" s="21" t="s">
        <v>26</v>
      </c>
    </row>
    <row r="28" customFormat="false" ht="12.75" hidden="false" customHeight="false" outlineLevel="0" collapsed="false">
      <c r="A28" s="17" t="s">
        <v>99</v>
      </c>
      <c r="B28" s="17" t="s">
        <v>99</v>
      </c>
      <c r="C28" s="18" t="s">
        <v>100</v>
      </c>
      <c r="D28" s="17" t="s">
        <v>35</v>
      </c>
      <c r="E28" s="17" t="s">
        <v>35</v>
      </c>
      <c r="F28" s="19" t="s">
        <v>35</v>
      </c>
      <c r="G28" s="19"/>
      <c r="H28" s="19" t="s">
        <v>101</v>
      </c>
      <c r="I28" s="19" t="n">
        <v>0</v>
      </c>
      <c r="J28" s="19" t="s">
        <v>28</v>
      </c>
      <c r="K28" s="19" t="s">
        <v>28</v>
      </c>
      <c r="L28" s="20" t="n">
        <v>-3.57330277352699</v>
      </c>
      <c r="M28" s="20" t="n">
        <v>-0.0837139741516587</v>
      </c>
      <c r="N28" s="20" t="n">
        <v>-3.49911814723672</v>
      </c>
      <c r="O28" s="17" t="s">
        <v>102</v>
      </c>
      <c r="P28" s="21" t="s">
        <v>26</v>
      </c>
    </row>
    <row r="29" customFormat="false" ht="12.75" hidden="false" customHeight="false" outlineLevel="0" collapsed="false">
      <c r="A29" s="17" t="s">
        <v>103</v>
      </c>
      <c r="B29" s="17" t="s">
        <v>103</v>
      </c>
      <c r="C29" s="18" t="s">
        <v>35</v>
      </c>
      <c r="D29" s="17" t="s">
        <v>35</v>
      </c>
      <c r="E29" s="17" t="s">
        <v>35</v>
      </c>
      <c r="F29" s="19" t="s">
        <v>35</v>
      </c>
      <c r="G29" s="19"/>
      <c r="H29" s="19" t="s">
        <v>104</v>
      </c>
      <c r="I29" s="19" t="n">
        <v>0</v>
      </c>
      <c r="J29" s="19" t="s">
        <v>28</v>
      </c>
      <c r="K29" s="19" t="s">
        <v>28</v>
      </c>
      <c r="L29" s="20" t="n">
        <v>-2.27856385961605</v>
      </c>
      <c r="M29" s="20" t="n">
        <v>-0.677717166540883</v>
      </c>
      <c r="N29" s="20" t="n">
        <v>-1.79521572268878</v>
      </c>
      <c r="O29" s="17" t="s">
        <v>105</v>
      </c>
      <c r="P29" s="21" t="s">
        <v>38</v>
      </c>
    </row>
    <row r="30" customFormat="false" ht="12.75" hidden="false" customHeight="false" outlineLevel="0" collapsed="false">
      <c r="A30" s="17" t="s">
        <v>106</v>
      </c>
      <c r="B30" s="17" t="s">
        <v>106</v>
      </c>
      <c r="C30" s="18" t="s">
        <v>35</v>
      </c>
      <c r="D30" s="17" t="s">
        <v>35</v>
      </c>
      <c r="E30" s="17" t="s">
        <v>35</v>
      </c>
      <c r="F30" s="19" t="s">
        <v>35</v>
      </c>
      <c r="G30" s="19"/>
      <c r="H30" s="19" t="s">
        <v>107</v>
      </c>
      <c r="I30" s="19" t="n">
        <v>0</v>
      </c>
      <c r="J30" s="19" t="s">
        <v>28</v>
      </c>
      <c r="K30" s="19" t="s">
        <v>28</v>
      </c>
      <c r="L30" s="20" t="n">
        <v>-2.60093596835248</v>
      </c>
      <c r="M30" s="20" t="n">
        <v>0.373297971381824</v>
      </c>
      <c r="N30" s="20" t="n">
        <v>-2.81250569966926</v>
      </c>
      <c r="O30" s="17" t="s">
        <v>108</v>
      </c>
      <c r="P30" s="21" t="s">
        <v>38</v>
      </c>
    </row>
    <row r="31" customFormat="false" ht="12.75" hidden="false" customHeight="false" outlineLevel="0" collapsed="false">
      <c r="A31" s="17" t="s">
        <v>109</v>
      </c>
      <c r="B31" s="17" t="s">
        <v>109</v>
      </c>
      <c r="C31" s="18" t="s">
        <v>35</v>
      </c>
      <c r="D31" s="17" t="s">
        <v>110</v>
      </c>
      <c r="E31" s="17" t="s">
        <v>111</v>
      </c>
      <c r="F31" s="19" t="s">
        <v>35</v>
      </c>
      <c r="G31" s="19"/>
      <c r="H31" s="19" t="s">
        <v>112</v>
      </c>
      <c r="I31" s="19" t="n">
        <v>0</v>
      </c>
      <c r="J31" s="19" t="s">
        <v>28</v>
      </c>
      <c r="K31" s="19" t="s">
        <v>28</v>
      </c>
      <c r="L31" s="20" t="n">
        <v>-3.63425244873473</v>
      </c>
      <c r="M31" s="20" t="n">
        <v>1.5120663928145</v>
      </c>
      <c r="N31" s="20" t="n">
        <v>-4.74549526289023</v>
      </c>
      <c r="O31" s="17" t="s">
        <v>113</v>
      </c>
      <c r="P31" s="21" t="s">
        <v>38</v>
      </c>
    </row>
    <row r="32" customFormat="false" ht="12.75" hidden="false" customHeight="false" outlineLevel="0" collapsed="false">
      <c r="A32" s="17" t="s">
        <v>114</v>
      </c>
      <c r="B32" s="17" t="s">
        <v>114</v>
      </c>
      <c r="C32" s="18" t="s">
        <v>35</v>
      </c>
      <c r="D32" s="17" t="s">
        <v>35</v>
      </c>
      <c r="E32" s="17" t="s">
        <v>115</v>
      </c>
      <c r="F32" s="19" t="s">
        <v>26</v>
      </c>
      <c r="G32" s="19"/>
      <c r="H32" s="19" t="s">
        <v>116</v>
      </c>
      <c r="I32" s="19" t="n">
        <v>0</v>
      </c>
      <c r="J32" s="19" t="s">
        <v>28</v>
      </c>
      <c r="K32" s="19" t="s">
        <v>28</v>
      </c>
      <c r="L32" s="20" t="n">
        <v>-1.49344098190108</v>
      </c>
      <c r="M32" s="20" t="n">
        <v>1.7811349830325</v>
      </c>
      <c r="N32" s="20" t="n">
        <v>-3.47885347159473</v>
      </c>
      <c r="O32" s="17" t="s">
        <v>117</v>
      </c>
      <c r="P32" s="21" t="s">
        <v>26</v>
      </c>
    </row>
    <row r="33" customFormat="false" ht="12.75" hidden="false" customHeight="false" outlineLevel="0" collapsed="false">
      <c r="A33" s="17" t="s">
        <v>118</v>
      </c>
      <c r="B33" s="17" t="s">
        <v>118</v>
      </c>
      <c r="C33" s="18" t="s">
        <v>35</v>
      </c>
      <c r="D33" s="17" t="s">
        <v>35</v>
      </c>
      <c r="E33" s="17" t="s">
        <v>35</v>
      </c>
      <c r="F33" s="19" t="s">
        <v>35</v>
      </c>
      <c r="G33" s="19"/>
      <c r="H33" s="19" t="s">
        <v>119</v>
      </c>
      <c r="I33" s="19" t="n">
        <v>0</v>
      </c>
      <c r="J33" s="19" t="s">
        <v>28</v>
      </c>
      <c r="K33" s="19" t="s">
        <v>28</v>
      </c>
      <c r="L33" s="20" t="n">
        <v>-2.71627065928682</v>
      </c>
      <c r="M33" s="20" t="n">
        <v>0.332621943302105</v>
      </c>
      <c r="N33" s="20" t="n">
        <v>-2.97798462312729</v>
      </c>
      <c r="O33" s="17" t="s">
        <v>120</v>
      </c>
      <c r="P33" s="21" t="s">
        <v>38</v>
      </c>
    </row>
    <row r="34" customFormat="false" ht="12.75" hidden="false" customHeight="false" outlineLevel="0" collapsed="false">
      <c r="A34" s="17" t="s">
        <v>121</v>
      </c>
      <c r="B34" s="17" t="s">
        <v>121</v>
      </c>
      <c r="C34" s="18" t="s">
        <v>122</v>
      </c>
      <c r="D34" s="17" t="s">
        <v>35</v>
      </c>
      <c r="E34" s="17" t="s">
        <v>123</v>
      </c>
      <c r="F34" s="19" t="s">
        <v>35</v>
      </c>
      <c r="G34" s="19"/>
      <c r="H34" s="19" t="s">
        <v>124</v>
      </c>
      <c r="I34" s="19" t="n">
        <v>0</v>
      </c>
      <c r="J34" s="19" t="s">
        <v>28</v>
      </c>
      <c r="K34" s="19" t="s">
        <v>28</v>
      </c>
      <c r="L34" s="20" t="n">
        <v>-2.61745651882633</v>
      </c>
      <c r="M34" s="20" t="n">
        <v>-0.294231427533308</v>
      </c>
      <c r="N34" s="20" t="n">
        <v>-2.59508830162745</v>
      </c>
      <c r="O34" s="17" t="s">
        <v>125</v>
      </c>
      <c r="P34" s="21" t="s">
        <v>38</v>
      </c>
    </row>
    <row r="35" customFormat="false" ht="12.75" hidden="false" customHeight="false" outlineLevel="0" collapsed="false">
      <c r="A35" s="17" t="s">
        <v>126</v>
      </c>
      <c r="B35" s="17" t="s">
        <v>126</v>
      </c>
      <c r="C35" s="18" t="s">
        <v>35</v>
      </c>
      <c r="D35" s="17" t="s">
        <v>35</v>
      </c>
      <c r="E35" s="17" t="s">
        <v>35</v>
      </c>
      <c r="F35" s="19" t="s">
        <v>35</v>
      </c>
      <c r="G35" s="19"/>
      <c r="H35" s="19" t="s">
        <v>127</v>
      </c>
      <c r="I35" s="19" t="n">
        <v>0</v>
      </c>
      <c r="J35" s="19" t="s">
        <v>28</v>
      </c>
      <c r="K35" s="19" t="s">
        <v>28</v>
      </c>
      <c r="L35" s="20" t="n">
        <v>-2.05739587537573</v>
      </c>
      <c r="M35" s="20" t="n">
        <v>1.49402772352284</v>
      </c>
      <c r="N35" s="20" t="n">
        <v>-3.37823484891544</v>
      </c>
      <c r="O35" s="17" t="s">
        <v>128</v>
      </c>
      <c r="P35" s="21" t="s">
        <v>38</v>
      </c>
    </row>
    <row r="36" customFormat="false" ht="12.75" hidden="false" customHeight="false" outlineLevel="0" collapsed="false">
      <c r="A36" s="17" t="s">
        <v>129</v>
      </c>
      <c r="B36" s="17" t="s">
        <v>129</v>
      </c>
      <c r="C36" s="18" t="s">
        <v>35</v>
      </c>
      <c r="D36" s="17" t="s">
        <v>35</v>
      </c>
      <c r="E36" s="17" t="s">
        <v>35</v>
      </c>
      <c r="F36" s="19" t="s">
        <v>35</v>
      </c>
      <c r="G36" s="19"/>
      <c r="H36" s="19" t="s">
        <v>130</v>
      </c>
      <c r="I36" s="19" t="n">
        <v>0</v>
      </c>
      <c r="J36" s="19" t="s">
        <v>28</v>
      </c>
      <c r="K36" s="19" t="s">
        <v>28</v>
      </c>
      <c r="L36" s="20" t="n">
        <v>-2.30879192964739</v>
      </c>
      <c r="M36" s="20" t="n">
        <v>-1.43096615505349</v>
      </c>
      <c r="N36" s="20" t="n">
        <v>-1.05189722907945</v>
      </c>
      <c r="O36" s="17" t="s">
        <v>131</v>
      </c>
      <c r="P36" s="21" t="s">
        <v>38</v>
      </c>
    </row>
    <row r="37" customFormat="false" ht="12.75" hidden="false" customHeight="false" outlineLevel="0" collapsed="false">
      <c r="A37" s="17" t="s">
        <v>132</v>
      </c>
      <c r="B37" s="17" t="s">
        <v>132</v>
      </c>
      <c r="C37" s="18" t="s">
        <v>35</v>
      </c>
      <c r="D37" s="17" t="s">
        <v>35</v>
      </c>
      <c r="E37" s="17" t="s">
        <v>35</v>
      </c>
      <c r="F37" s="19" t="s">
        <v>35</v>
      </c>
      <c r="G37" s="19"/>
      <c r="H37" s="19" t="s">
        <v>133</v>
      </c>
      <c r="I37" s="19" t="n">
        <v>0</v>
      </c>
      <c r="J37" s="19" t="s">
        <v>28</v>
      </c>
      <c r="K37" s="19" t="s">
        <v>28</v>
      </c>
      <c r="L37" s="20" t="n">
        <v>-0.320852700313447</v>
      </c>
      <c r="M37" s="20" t="n">
        <v>2.47313594025343</v>
      </c>
      <c r="N37" s="20" t="n">
        <v>-2.9146318774853</v>
      </c>
      <c r="O37" s="17" t="s">
        <v>134</v>
      </c>
      <c r="P37" s="21" t="s">
        <v>38</v>
      </c>
    </row>
    <row r="38" customFormat="false" ht="12.75" hidden="false" customHeight="false" outlineLevel="0" collapsed="false">
      <c r="A38" s="17" t="s">
        <v>135</v>
      </c>
      <c r="B38" s="17" t="s">
        <v>135</v>
      </c>
      <c r="C38" s="18" t="s">
        <v>136</v>
      </c>
      <c r="D38" s="17" t="s">
        <v>78</v>
      </c>
      <c r="E38" s="17" t="s">
        <v>137</v>
      </c>
      <c r="F38" s="19" t="s">
        <v>35</v>
      </c>
      <c r="G38" s="19"/>
      <c r="H38" s="19" t="s">
        <v>138</v>
      </c>
      <c r="I38" s="19" t="n">
        <v>0</v>
      </c>
      <c r="J38" s="19" t="s">
        <v>28</v>
      </c>
      <c r="K38" s="19" t="s">
        <v>28</v>
      </c>
      <c r="L38" s="20" t="n">
        <v>-2.91330985935491</v>
      </c>
      <c r="M38" s="20" t="n">
        <v>-0.440961937144768</v>
      </c>
      <c r="N38" s="20" t="n">
        <v>-2.75213972273684</v>
      </c>
      <c r="O38" s="17" t="s">
        <v>139</v>
      </c>
      <c r="P38" s="21" t="s">
        <v>26</v>
      </c>
    </row>
    <row r="39" customFormat="false" ht="12.75" hidden="false" customHeight="false" outlineLevel="0" collapsed="false">
      <c r="A39" s="17" t="s">
        <v>140</v>
      </c>
      <c r="B39" s="17" t="s">
        <v>141</v>
      </c>
      <c r="C39" s="18" t="s">
        <v>35</v>
      </c>
      <c r="D39" s="17" t="s">
        <v>35</v>
      </c>
      <c r="E39" s="17" t="s">
        <v>35</v>
      </c>
      <c r="F39" s="19" t="s">
        <v>35</v>
      </c>
      <c r="G39" s="19"/>
      <c r="H39" s="19" t="s">
        <v>142</v>
      </c>
      <c r="I39" s="19" t="n">
        <v>0</v>
      </c>
      <c r="J39" s="19" t="s">
        <v>28</v>
      </c>
      <c r="K39" s="19" t="s">
        <v>28</v>
      </c>
      <c r="L39" s="20" t="n">
        <v>-3.3185427706701</v>
      </c>
      <c r="M39" s="20" t="n">
        <v>-0.596236728461302</v>
      </c>
      <c r="N39" s="20" t="n">
        <v>-2.54515119535215</v>
      </c>
      <c r="O39" s="17" t="s">
        <v>143</v>
      </c>
      <c r="P39" s="21" t="s">
        <v>38</v>
      </c>
    </row>
    <row r="40" customFormat="false" ht="12.75" hidden="false" customHeight="false" outlineLevel="0" collapsed="false">
      <c r="A40" s="17" t="s">
        <v>144</v>
      </c>
      <c r="B40" s="17" t="s">
        <v>144</v>
      </c>
      <c r="C40" s="18" t="s">
        <v>35</v>
      </c>
      <c r="D40" s="17" t="s">
        <v>35</v>
      </c>
      <c r="E40" s="17" t="s">
        <v>145</v>
      </c>
      <c r="F40" s="19" t="s">
        <v>35</v>
      </c>
      <c r="G40" s="19"/>
      <c r="H40" s="19" t="s">
        <v>146</v>
      </c>
      <c r="I40" s="19" t="n">
        <v>0</v>
      </c>
      <c r="J40" s="19" t="s">
        <v>28</v>
      </c>
      <c r="K40" s="19" t="s">
        <v>28</v>
      </c>
      <c r="L40" s="20" t="n">
        <v>-2.81992824492527</v>
      </c>
      <c r="M40" s="20" t="n">
        <v>0.12810240118748</v>
      </c>
      <c r="N40" s="20" t="n">
        <v>-2.75418334530227</v>
      </c>
      <c r="O40" s="17" t="s">
        <v>147</v>
      </c>
      <c r="P40" s="21" t="s">
        <v>38</v>
      </c>
    </row>
    <row r="41" customFormat="false" ht="12.75" hidden="false" customHeight="false" outlineLevel="0" collapsed="false">
      <c r="A41" s="17" t="s">
        <v>148</v>
      </c>
      <c r="B41" s="17" t="s">
        <v>148</v>
      </c>
      <c r="C41" s="18" t="s">
        <v>35</v>
      </c>
      <c r="D41" s="17" t="s">
        <v>35</v>
      </c>
      <c r="E41" s="17" t="s">
        <v>35</v>
      </c>
      <c r="F41" s="19" t="s">
        <v>35</v>
      </c>
      <c r="G41" s="19"/>
      <c r="H41" s="19" t="s">
        <v>149</v>
      </c>
      <c r="I41" s="19" t="n">
        <v>0</v>
      </c>
      <c r="J41" s="19" t="s">
        <v>28</v>
      </c>
      <c r="K41" s="19" t="s">
        <v>28</v>
      </c>
      <c r="L41" s="20" t="n">
        <v>-2.54631029774526</v>
      </c>
      <c r="M41" s="20" t="n">
        <v>-0.716837784785402</v>
      </c>
      <c r="N41" s="20" t="n">
        <v>-2.12283638504241</v>
      </c>
      <c r="O41" s="17" t="s">
        <v>150</v>
      </c>
      <c r="P41" s="21" t="s">
        <v>38</v>
      </c>
    </row>
    <row r="42" customFormat="false" ht="12.75" hidden="false" customHeight="false" outlineLevel="0" collapsed="false">
      <c r="A42" s="17" t="s">
        <v>151</v>
      </c>
      <c r="B42" s="17" t="s">
        <v>151</v>
      </c>
      <c r="C42" s="18" t="s">
        <v>35</v>
      </c>
      <c r="D42" s="17" t="s">
        <v>152</v>
      </c>
      <c r="E42" s="17" t="s">
        <v>153</v>
      </c>
      <c r="F42" s="19" t="s">
        <v>35</v>
      </c>
      <c r="G42" s="19"/>
      <c r="H42" s="19" t="s">
        <v>154</v>
      </c>
      <c r="I42" s="19" t="n">
        <v>0</v>
      </c>
      <c r="J42" s="19" t="s">
        <v>28</v>
      </c>
      <c r="K42" s="19" t="s">
        <v>28</v>
      </c>
      <c r="L42" s="20" t="n">
        <v>-2.07592093738706</v>
      </c>
      <c r="M42" s="20" t="n">
        <v>-0.747146987359858</v>
      </c>
      <c r="N42" s="20" t="n">
        <v>-1.45695463381151</v>
      </c>
      <c r="O42" s="17" t="s">
        <v>155</v>
      </c>
      <c r="P42" s="21" t="s">
        <v>38</v>
      </c>
    </row>
    <row r="43" customFormat="false" ht="12.75" hidden="false" customHeight="false" outlineLevel="0" collapsed="false">
      <c r="A43" s="17" t="s">
        <v>156</v>
      </c>
      <c r="B43" s="17" t="s">
        <v>156</v>
      </c>
      <c r="C43" s="18" t="s">
        <v>35</v>
      </c>
      <c r="D43" s="17" t="s">
        <v>35</v>
      </c>
      <c r="E43" s="17" t="s">
        <v>35</v>
      </c>
      <c r="F43" s="19" t="s">
        <v>35</v>
      </c>
      <c r="G43" s="19"/>
      <c r="H43" s="19" t="s">
        <v>157</v>
      </c>
      <c r="I43" s="19" t="n">
        <v>0</v>
      </c>
      <c r="J43" s="19" t="s">
        <v>28</v>
      </c>
      <c r="K43" s="19" t="s">
        <v>28</v>
      </c>
      <c r="L43" s="20" t="n">
        <v>-3.00607945538356</v>
      </c>
      <c r="M43" s="20" t="n">
        <v>-0.644982559447478</v>
      </c>
      <c r="N43" s="20" t="n">
        <v>-2.44297997911313</v>
      </c>
      <c r="O43" s="17" t="s">
        <v>158</v>
      </c>
      <c r="P43" s="21" t="s">
        <v>38</v>
      </c>
    </row>
    <row r="44" customFormat="false" ht="12.75" hidden="false" customHeight="false" outlineLevel="0" collapsed="false">
      <c r="A44" s="17" t="s">
        <v>159</v>
      </c>
      <c r="B44" s="17" t="s">
        <v>159</v>
      </c>
      <c r="C44" s="18" t="s">
        <v>35</v>
      </c>
      <c r="D44" s="17" t="s">
        <v>160</v>
      </c>
      <c r="E44" s="17" t="s">
        <v>161</v>
      </c>
      <c r="F44" s="19" t="s">
        <v>35</v>
      </c>
      <c r="G44" s="19"/>
      <c r="H44" s="19" t="s">
        <v>162</v>
      </c>
      <c r="I44" s="19" t="n">
        <v>0</v>
      </c>
      <c r="J44" s="19" t="s">
        <v>28</v>
      </c>
      <c r="K44" s="19" t="s">
        <v>28</v>
      </c>
      <c r="L44" s="20" t="n">
        <v>-3.1952429759284</v>
      </c>
      <c r="M44" s="20" t="n">
        <v>-0.319085958961077</v>
      </c>
      <c r="N44" s="20" t="n">
        <v>-1.46277482394377</v>
      </c>
      <c r="O44" s="17" t="s">
        <v>163</v>
      </c>
      <c r="P44" s="21" t="s">
        <v>38</v>
      </c>
    </row>
    <row r="45" customFormat="false" ht="12.75" hidden="false" customHeight="false" outlineLevel="0" collapsed="false">
      <c r="A45" s="17" t="s">
        <v>164</v>
      </c>
      <c r="B45" s="17" t="s">
        <v>164</v>
      </c>
      <c r="C45" s="18" t="s">
        <v>165</v>
      </c>
      <c r="D45" s="17" t="s">
        <v>35</v>
      </c>
      <c r="E45" s="17" t="s">
        <v>35</v>
      </c>
      <c r="F45" s="19" t="s">
        <v>35</v>
      </c>
      <c r="G45" s="19"/>
      <c r="H45" s="19" t="s">
        <v>166</v>
      </c>
      <c r="I45" s="19" t="n">
        <v>0</v>
      </c>
      <c r="J45" s="19" t="s">
        <v>28</v>
      </c>
      <c r="K45" s="19" t="s">
        <v>28</v>
      </c>
      <c r="L45" s="20" t="n">
        <v>2.26225312330516</v>
      </c>
      <c r="M45" s="20" t="n">
        <v>2.41758630749926</v>
      </c>
      <c r="N45" s="20" t="n">
        <v>0.154482033293342</v>
      </c>
      <c r="O45" s="17" t="s">
        <v>167</v>
      </c>
      <c r="P45" s="21" t="s">
        <v>38</v>
      </c>
    </row>
    <row r="46" customFormat="false" ht="12.75" hidden="false" customHeight="false" outlineLevel="0" collapsed="false">
      <c r="A46" s="17" t="s">
        <v>168</v>
      </c>
      <c r="B46" s="17" t="s">
        <v>168</v>
      </c>
      <c r="C46" s="18" t="s">
        <v>35</v>
      </c>
      <c r="D46" s="17" t="s">
        <v>169</v>
      </c>
      <c r="E46" s="17" t="s">
        <v>170</v>
      </c>
      <c r="F46" s="19" t="s">
        <v>35</v>
      </c>
      <c r="G46" s="19"/>
      <c r="H46" s="19" t="s">
        <v>171</v>
      </c>
      <c r="I46" s="19" t="n">
        <v>1</v>
      </c>
      <c r="J46" s="19" t="s">
        <v>28</v>
      </c>
      <c r="K46" s="19" t="s">
        <v>28</v>
      </c>
      <c r="L46" s="20" t="n">
        <v>-0.225608071351522</v>
      </c>
      <c r="M46" s="20" t="n">
        <v>2.3420488389354</v>
      </c>
      <c r="N46" s="20" t="n">
        <v>-2.32347801934626</v>
      </c>
      <c r="O46" s="17" t="s">
        <v>172</v>
      </c>
      <c r="P46" s="21" t="s">
        <v>26</v>
      </c>
    </row>
    <row r="47" customFormat="false" ht="12.75" hidden="false" customHeight="false" outlineLevel="0" collapsed="false">
      <c r="A47" s="17" t="s">
        <v>173</v>
      </c>
      <c r="B47" s="17" t="s">
        <v>173</v>
      </c>
      <c r="C47" s="18" t="s">
        <v>35</v>
      </c>
      <c r="D47" s="17" t="s">
        <v>174</v>
      </c>
      <c r="E47" s="17" t="s">
        <v>175</v>
      </c>
      <c r="F47" s="19" t="s">
        <v>35</v>
      </c>
      <c r="G47" s="19"/>
      <c r="H47" s="19" t="s">
        <v>176</v>
      </c>
      <c r="I47" s="19" t="n">
        <v>0</v>
      </c>
      <c r="J47" s="19" t="s">
        <v>28</v>
      </c>
      <c r="K47" s="19" t="s">
        <v>28</v>
      </c>
      <c r="L47" s="20" t="n">
        <v>-2.5773217231407</v>
      </c>
      <c r="M47" s="20" t="n">
        <v>-0.0540504043028968</v>
      </c>
      <c r="N47" s="20" t="n">
        <v>-2.62842056046726</v>
      </c>
      <c r="O47" s="17" t="s">
        <v>177</v>
      </c>
      <c r="P47" s="21" t="s">
        <v>38</v>
      </c>
    </row>
    <row r="48" customFormat="false" ht="12.75" hidden="false" customHeight="false" outlineLevel="0" collapsed="false">
      <c r="A48" s="17" t="s">
        <v>178</v>
      </c>
      <c r="B48" s="17" t="s">
        <v>178</v>
      </c>
      <c r="C48" s="18" t="s">
        <v>35</v>
      </c>
      <c r="D48" s="17" t="s">
        <v>35</v>
      </c>
      <c r="E48" s="17" t="s">
        <v>35</v>
      </c>
      <c r="F48" s="19" t="s">
        <v>35</v>
      </c>
      <c r="G48" s="19"/>
      <c r="H48" s="19" t="s">
        <v>179</v>
      </c>
      <c r="I48" s="19" t="n">
        <v>0</v>
      </c>
      <c r="J48" s="19" t="s">
        <v>28</v>
      </c>
      <c r="K48" s="19" t="s">
        <v>28</v>
      </c>
      <c r="L48" s="20" t="n">
        <v>-3.32650106908654</v>
      </c>
      <c r="M48" s="20" t="n">
        <v>-0.350599256061531</v>
      </c>
      <c r="N48" s="20" t="n">
        <v>-2.89128885545059</v>
      </c>
      <c r="O48" s="17" t="s">
        <v>180</v>
      </c>
      <c r="P48" s="21" t="s">
        <v>38</v>
      </c>
    </row>
    <row r="49" customFormat="false" ht="12.75" hidden="false" customHeight="false" outlineLevel="0" collapsed="false">
      <c r="A49" s="17" t="s">
        <v>181</v>
      </c>
      <c r="B49" s="17" t="s">
        <v>181</v>
      </c>
      <c r="C49" s="18" t="s">
        <v>35</v>
      </c>
      <c r="D49" s="17" t="s">
        <v>35</v>
      </c>
      <c r="E49" s="17" t="s">
        <v>35</v>
      </c>
      <c r="F49" s="19" t="s">
        <v>35</v>
      </c>
      <c r="G49" s="19"/>
      <c r="H49" s="19" t="s">
        <v>182</v>
      </c>
      <c r="I49" s="19" t="n">
        <v>0</v>
      </c>
      <c r="J49" s="19" t="s">
        <v>28</v>
      </c>
      <c r="K49" s="19" t="s">
        <v>28</v>
      </c>
      <c r="L49" s="20" t="n">
        <v>-2.23172784107052</v>
      </c>
      <c r="M49" s="20" t="n">
        <v>1.32001474437072</v>
      </c>
      <c r="N49" s="20" t="n">
        <v>-3.20422608127252</v>
      </c>
      <c r="O49" s="17" t="s">
        <v>183</v>
      </c>
      <c r="P49" s="21" t="s">
        <v>38</v>
      </c>
    </row>
    <row r="50" customFormat="false" ht="12.75" hidden="false" customHeight="false" outlineLevel="0" collapsed="false">
      <c r="A50" s="17" t="s">
        <v>184</v>
      </c>
      <c r="B50" s="17" t="s">
        <v>184</v>
      </c>
      <c r="C50" s="18" t="s">
        <v>35</v>
      </c>
      <c r="D50" s="17" t="s">
        <v>185</v>
      </c>
      <c r="E50" s="17" t="s">
        <v>186</v>
      </c>
      <c r="F50" s="19" t="s">
        <v>35</v>
      </c>
      <c r="G50" s="19"/>
      <c r="H50" s="19" t="s">
        <v>187</v>
      </c>
      <c r="I50" s="19" t="n">
        <v>0</v>
      </c>
      <c r="J50" s="19" t="s">
        <v>28</v>
      </c>
      <c r="K50" s="19" t="s">
        <v>28</v>
      </c>
      <c r="L50" s="20" t="n">
        <v>-2.55318763515122</v>
      </c>
      <c r="M50" s="20" t="n">
        <v>-0.322016899441971</v>
      </c>
      <c r="N50" s="20" t="n">
        <v>-2.23963897779503</v>
      </c>
      <c r="O50" s="17" t="s">
        <v>188</v>
      </c>
      <c r="P50" s="21" t="s">
        <v>38</v>
      </c>
    </row>
    <row r="51" customFormat="false" ht="12.75" hidden="false" customHeight="false" outlineLevel="0" collapsed="false">
      <c r="A51" s="17" t="s">
        <v>189</v>
      </c>
      <c r="B51" s="17" t="s">
        <v>189</v>
      </c>
      <c r="C51" s="18" t="s">
        <v>35</v>
      </c>
      <c r="D51" s="17" t="s">
        <v>35</v>
      </c>
      <c r="E51" s="17" t="s">
        <v>35</v>
      </c>
      <c r="F51" s="19" t="s">
        <v>35</v>
      </c>
      <c r="G51" s="19"/>
      <c r="H51" s="19" t="s">
        <v>190</v>
      </c>
      <c r="I51" s="19" t="n">
        <v>0</v>
      </c>
      <c r="J51" s="19" t="s">
        <v>28</v>
      </c>
      <c r="K51" s="19" t="s">
        <v>28</v>
      </c>
      <c r="L51" s="20" t="n">
        <v>-3.13211204562317</v>
      </c>
      <c r="M51" s="20" t="n">
        <v>-0.405680803785214</v>
      </c>
      <c r="N51" s="20" t="n">
        <v>-2.87175933762751</v>
      </c>
      <c r="O51" s="17" t="s">
        <v>143</v>
      </c>
      <c r="P51" s="21" t="s">
        <v>38</v>
      </c>
    </row>
    <row r="52" customFormat="false" ht="12.75" hidden="false" customHeight="false" outlineLevel="0" collapsed="false">
      <c r="A52" s="17" t="s">
        <v>191</v>
      </c>
      <c r="B52" s="17" t="s">
        <v>191</v>
      </c>
      <c r="C52" s="18" t="s">
        <v>192</v>
      </c>
      <c r="D52" s="17" t="s">
        <v>193</v>
      </c>
      <c r="E52" s="17" t="s">
        <v>194</v>
      </c>
      <c r="F52" s="19" t="s">
        <v>35</v>
      </c>
      <c r="G52" s="19"/>
      <c r="H52" s="19" t="s">
        <v>195</v>
      </c>
      <c r="I52" s="19" t="n">
        <v>0</v>
      </c>
      <c r="J52" s="19" t="s">
        <v>28</v>
      </c>
      <c r="K52" s="19" t="s">
        <v>28</v>
      </c>
      <c r="L52" s="20" t="n">
        <v>-3.1041507047372</v>
      </c>
      <c r="M52" s="20" t="n">
        <v>0.220690657509198</v>
      </c>
      <c r="N52" s="20" t="n">
        <v>-3.08097084534682</v>
      </c>
      <c r="O52" s="17" t="s">
        <v>196</v>
      </c>
      <c r="P52" s="21" t="s">
        <v>38</v>
      </c>
    </row>
    <row r="53" customFormat="false" ht="12.75" hidden="false" customHeight="false" outlineLevel="0" collapsed="false">
      <c r="A53" s="17" t="s">
        <v>197</v>
      </c>
      <c r="B53" s="17" t="s">
        <v>197</v>
      </c>
      <c r="C53" s="18" t="s">
        <v>35</v>
      </c>
      <c r="D53" s="17" t="s">
        <v>198</v>
      </c>
      <c r="E53" s="17" t="s">
        <v>199</v>
      </c>
      <c r="F53" s="19" t="s">
        <v>35</v>
      </c>
      <c r="G53" s="19"/>
      <c r="H53" s="19" t="s">
        <v>200</v>
      </c>
      <c r="I53" s="19" t="n">
        <v>0</v>
      </c>
      <c r="J53" s="19" t="s">
        <v>28</v>
      </c>
      <c r="K53" s="19" t="s">
        <v>28</v>
      </c>
      <c r="L53" s="20" t="n">
        <v>-2.58958988230606</v>
      </c>
      <c r="M53" s="20" t="n">
        <v>0.249775831152796</v>
      </c>
      <c r="N53" s="20" t="n">
        <v>-2.92719518241312</v>
      </c>
      <c r="O53" s="17" t="s">
        <v>201</v>
      </c>
      <c r="P53" s="21" t="s">
        <v>38</v>
      </c>
    </row>
    <row r="54" customFormat="false" ht="12.75" hidden="false" customHeight="false" outlineLevel="0" collapsed="false">
      <c r="A54" s="17" t="s">
        <v>202</v>
      </c>
      <c r="B54" s="17" t="s">
        <v>202</v>
      </c>
      <c r="C54" s="18" t="s">
        <v>35</v>
      </c>
      <c r="D54" s="17" t="s">
        <v>35</v>
      </c>
      <c r="E54" s="17" t="s">
        <v>35</v>
      </c>
      <c r="F54" s="19" t="s">
        <v>35</v>
      </c>
      <c r="G54" s="19"/>
      <c r="H54" s="19" t="s">
        <v>203</v>
      </c>
      <c r="I54" s="19" t="n">
        <v>0</v>
      </c>
      <c r="J54" s="19" t="s">
        <v>28</v>
      </c>
      <c r="K54" s="19" t="s">
        <v>28</v>
      </c>
      <c r="L54" s="20" t="n">
        <v>-2.65884238914185</v>
      </c>
      <c r="M54" s="20" t="n">
        <v>-0.923265427896631</v>
      </c>
      <c r="N54" s="20" t="n">
        <v>-0.944047937458406</v>
      </c>
      <c r="O54" s="17" t="s">
        <v>204</v>
      </c>
      <c r="P54" s="21" t="s">
        <v>38</v>
      </c>
    </row>
    <row r="55" customFormat="false" ht="12.75" hidden="false" customHeight="false" outlineLevel="0" collapsed="false">
      <c r="A55" s="17" t="s">
        <v>205</v>
      </c>
      <c r="B55" s="17" t="s">
        <v>205</v>
      </c>
      <c r="C55" s="18" t="s">
        <v>35</v>
      </c>
      <c r="D55" s="17" t="s">
        <v>206</v>
      </c>
      <c r="E55" s="17" t="s">
        <v>207</v>
      </c>
      <c r="F55" s="19" t="s">
        <v>35</v>
      </c>
      <c r="G55" s="19"/>
      <c r="H55" s="19" t="s">
        <v>208</v>
      </c>
      <c r="I55" s="19" t="n">
        <v>0</v>
      </c>
      <c r="J55" s="19" t="s">
        <v>28</v>
      </c>
      <c r="K55" s="19" t="s">
        <v>28</v>
      </c>
      <c r="L55" s="20" t="n">
        <v>-2.84048074537709</v>
      </c>
      <c r="M55" s="20" t="n">
        <v>1.82055821444128</v>
      </c>
      <c r="N55" s="20" t="n">
        <v>-3.61160765985732</v>
      </c>
      <c r="O55" s="17" t="s">
        <v>209</v>
      </c>
      <c r="P55" s="21" t="s">
        <v>38</v>
      </c>
    </row>
    <row r="56" customFormat="false" ht="12.75" hidden="false" customHeight="false" outlineLevel="0" collapsed="false">
      <c r="A56" s="17" t="s">
        <v>210</v>
      </c>
      <c r="B56" s="17" t="s">
        <v>211</v>
      </c>
      <c r="C56" s="18" t="s">
        <v>35</v>
      </c>
      <c r="D56" s="17" t="s">
        <v>35</v>
      </c>
      <c r="E56" s="17" t="s">
        <v>212</v>
      </c>
      <c r="F56" s="19" t="s">
        <v>35</v>
      </c>
      <c r="G56" s="19"/>
      <c r="H56" s="19" t="s">
        <v>213</v>
      </c>
      <c r="I56" s="19" t="n">
        <v>0</v>
      </c>
      <c r="J56" s="19" t="s">
        <v>28</v>
      </c>
      <c r="K56" s="19" t="s">
        <v>28</v>
      </c>
      <c r="L56" s="20" t="n">
        <v>-2.74351838611319</v>
      </c>
      <c r="M56" s="20" t="n">
        <v>-1.00203678205285</v>
      </c>
      <c r="N56" s="20" t="n">
        <v>-2.31004229066778</v>
      </c>
      <c r="O56" s="17" t="s">
        <v>214</v>
      </c>
      <c r="P56" s="21" t="s">
        <v>38</v>
      </c>
    </row>
    <row r="57" customFormat="false" ht="12.75" hidden="false" customHeight="false" outlineLevel="0" collapsed="false">
      <c r="A57" s="17" t="s">
        <v>215</v>
      </c>
      <c r="B57" s="17" t="s">
        <v>216</v>
      </c>
      <c r="C57" s="18" t="s">
        <v>35</v>
      </c>
      <c r="D57" s="17" t="s">
        <v>35</v>
      </c>
      <c r="E57" s="17" t="s">
        <v>217</v>
      </c>
      <c r="F57" s="19" t="s">
        <v>35</v>
      </c>
      <c r="G57" s="19"/>
      <c r="H57" s="19" t="s">
        <v>218</v>
      </c>
      <c r="I57" s="19" t="n">
        <v>0</v>
      </c>
      <c r="J57" s="19" t="s">
        <v>28</v>
      </c>
      <c r="K57" s="19" t="s">
        <v>28</v>
      </c>
      <c r="L57" s="20" t="n">
        <v>-2.25805606665914</v>
      </c>
      <c r="M57" s="20" t="n">
        <v>1.90734893520494</v>
      </c>
      <c r="N57" s="20" t="n">
        <v>-3.44752665231454</v>
      </c>
      <c r="O57" s="17" t="s">
        <v>219</v>
      </c>
      <c r="P57" s="20" t="s">
        <v>38</v>
      </c>
      <c r="Q57" s="22"/>
    </row>
    <row r="58" customFormat="false" ht="12.75" hidden="false" customHeight="false" outlineLevel="0" collapsed="false">
      <c r="A58" s="23" t="s">
        <v>220</v>
      </c>
      <c r="B58" s="23" t="s">
        <v>220</v>
      </c>
      <c r="C58" s="24" t="s">
        <v>35</v>
      </c>
      <c r="D58" s="23" t="s">
        <v>35</v>
      </c>
      <c r="E58" s="23" t="s">
        <v>35</v>
      </c>
      <c r="F58" s="25" t="s">
        <v>35</v>
      </c>
      <c r="G58" s="25"/>
      <c r="H58" s="25" t="s">
        <v>221</v>
      </c>
      <c r="I58" s="25" t="n">
        <v>0</v>
      </c>
      <c r="J58" s="25" t="s">
        <v>28</v>
      </c>
      <c r="K58" s="25" t="s">
        <v>28</v>
      </c>
      <c r="L58" s="20" t="n">
        <v>-2.85496259103685</v>
      </c>
      <c r="M58" s="20" t="n">
        <v>0.273737339142476</v>
      </c>
      <c r="N58" s="20" t="n">
        <v>-3.0511240348149</v>
      </c>
      <c r="O58" s="23" t="s">
        <v>222</v>
      </c>
      <c r="P58" s="20" t="s">
        <v>38</v>
      </c>
    </row>
    <row r="59" customFormat="false" ht="12.75" hidden="false" customHeight="false" outlineLevel="0" collapsed="false">
      <c r="A59" s="17" t="s">
        <v>223</v>
      </c>
      <c r="B59" s="17" t="s">
        <v>223</v>
      </c>
      <c r="C59" s="18" t="s">
        <v>35</v>
      </c>
      <c r="D59" s="17" t="s">
        <v>224</v>
      </c>
      <c r="E59" s="17" t="s">
        <v>35</v>
      </c>
      <c r="F59" s="19" t="s">
        <v>35</v>
      </c>
      <c r="G59" s="19"/>
      <c r="H59" s="19" t="s">
        <v>225</v>
      </c>
      <c r="I59" s="19" t="n">
        <v>0</v>
      </c>
      <c r="J59" s="19" t="s">
        <v>28</v>
      </c>
      <c r="K59" s="19" t="s">
        <v>28</v>
      </c>
      <c r="L59" s="20" t="n">
        <v>-2.79809439875505</v>
      </c>
      <c r="M59" s="20" t="n">
        <v>-0.520876985714655</v>
      </c>
      <c r="N59" s="20" t="n">
        <v>-1.37514371348849</v>
      </c>
      <c r="O59" s="17" t="s">
        <v>226</v>
      </c>
      <c r="P59" s="21" t="s">
        <v>38</v>
      </c>
    </row>
    <row r="60" customFormat="false" ht="12.75" hidden="false" customHeight="false" outlineLevel="0" collapsed="false">
      <c r="A60" s="17" t="s">
        <v>227</v>
      </c>
      <c r="B60" s="17" t="s">
        <v>228</v>
      </c>
      <c r="C60" s="18" t="s">
        <v>229</v>
      </c>
      <c r="D60" s="17" t="s">
        <v>35</v>
      </c>
      <c r="E60" s="17" t="s">
        <v>35</v>
      </c>
      <c r="F60" s="19" t="s">
        <v>26</v>
      </c>
      <c r="G60" s="19"/>
      <c r="H60" s="19" t="s">
        <v>230</v>
      </c>
      <c r="I60" s="19" t="n">
        <v>1</v>
      </c>
      <c r="J60" s="19" t="s">
        <v>28</v>
      </c>
      <c r="K60" s="19" t="s">
        <v>28</v>
      </c>
      <c r="L60" s="20" t="n">
        <v>-3.46573576194085</v>
      </c>
      <c r="M60" s="20" t="n">
        <v>-0.531474604938713</v>
      </c>
      <c r="N60" s="20" t="n">
        <v>-3.27017628484699</v>
      </c>
      <c r="O60" s="17" t="s">
        <v>231</v>
      </c>
      <c r="P60" s="21" t="s">
        <v>38</v>
      </c>
    </row>
    <row r="61" customFormat="false" ht="12.75" hidden="false" customHeight="false" outlineLevel="0" collapsed="false">
      <c r="A61" s="17" t="s">
        <v>232</v>
      </c>
      <c r="B61" s="17" t="s">
        <v>232</v>
      </c>
      <c r="C61" s="18" t="s">
        <v>35</v>
      </c>
      <c r="D61" s="17" t="s">
        <v>233</v>
      </c>
      <c r="E61" s="17" t="s">
        <v>234</v>
      </c>
      <c r="F61" s="19" t="s">
        <v>35</v>
      </c>
      <c r="G61" s="19"/>
      <c r="H61" s="19" t="s">
        <v>235</v>
      </c>
      <c r="I61" s="19" t="n">
        <v>0</v>
      </c>
      <c r="J61" s="19" t="s">
        <v>28</v>
      </c>
      <c r="K61" s="19" t="s">
        <v>28</v>
      </c>
      <c r="L61" s="20" t="n">
        <v>2.03617410650055</v>
      </c>
      <c r="M61" s="20" t="n">
        <v>2.26240466358745</v>
      </c>
      <c r="N61" s="20" t="n">
        <v>0.198174578705925</v>
      </c>
      <c r="O61" s="17" t="s">
        <v>236</v>
      </c>
      <c r="P61" s="21" t="s">
        <v>38</v>
      </c>
    </row>
    <row r="62" customFormat="false" ht="12.75" hidden="false" customHeight="false" outlineLevel="0" collapsed="false">
      <c r="A62" s="17" t="s">
        <v>237</v>
      </c>
      <c r="B62" s="17" t="s">
        <v>238</v>
      </c>
      <c r="C62" s="18" t="s">
        <v>35</v>
      </c>
      <c r="D62" s="17" t="s">
        <v>35</v>
      </c>
      <c r="E62" s="17" t="s">
        <v>239</v>
      </c>
      <c r="F62" s="19" t="s">
        <v>35</v>
      </c>
      <c r="G62" s="19"/>
      <c r="H62" s="19" t="s">
        <v>240</v>
      </c>
      <c r="I62" s="19" t="n">
        <v>0</v>
      </c>
      <c r="J62" s="19" t="s">
        <v>28</v>
      </c>
      <c r="K62" s="19" t="s">
        <v>28</v>
      </c>
      <c r="L62" s="20" t="n">
        <v>-1.62067222792918</v>
      </c>
      <c r="M62" s="20" t="n">
        <v>2.81952554475688</v>
      </c>
      <c r="N62" s="20" t="n">
        <v>-3.78799842770263</v>
      </c>
      <c r="O62" s="17" t="s">
        <v>241</v>
      </c>
      <c r="P62" s="21" t="s">
        <v>38</v>
      </c>
    </row>
    <row r="63" customFormat="false" ht="12.75" hidden="false" customHeight="false" outlineLevel="0" collapsed="false">
      <c r="A63" s="17" t="s">
        <v>242</v>
      </c>
      <c r="B63" s="17" t="s">
        <v>242</v>
      </c>
      <c r="C63" s="18" t="s">
        <v>35</v>
      </c>
      <c r="D63" s="17" t="s">
        <v>224</v>
      </c>
      <c r="E63" s="17" t="s">
        <v>35</v>
      </c>
      <c r="F63" s="19" t="s">
        <v>35</v>
      </c>
      <c r="G63" s="19"/>
      <c r="H63" s="19" t="s">
        <v>243</v>
      </c>
      <c r="I63" s="19" t="n">
        <v>0</v>
      </c>
      <c r="J63" s="19" t="s">
        <v>28</v>
      </c>
      <c r="K63" s="19" t="s">
        <v>28</v>
      </c>
      <c r="L63" s="20" t="n">
        <v>0.704749644106876</v>
      </c>
      <c r="M63" s="20" t="n">
        <v>2.47281116535549</v>
      </c>
      <c r="N63" s="20" t="n">
        <v>-1.39441707195767</v>
      </c>
      <c r="O63" s="17" t="s">
        <v>244</v>
      </c>
      <c r="P63" s="21" t="s">
        <v>38</v>
      </c>
    </row>
    <row r="64" customFormat="false" ht="12.75" hidden="false" customHeight="false" outlineLevel="0" collapsed="false">
      <c r="A64" s="17" t="s">
        <v>245</v>
      </c>
      <c r="B64" s="17" t="s">
        <v>246</v>
      </c>
      <c r="C64" s="18" t="s">
        <v>35</v>
      </c>
      <c r="D64" s="17" t="s">
        <v>247</v>
      </c>
      <c r="E64" s="17" t="s">
        <v>248</v>
      </c>
      <c r="F64" s="19" t="s">
        <v>35</v>
      </c>
      <c r="G64" s="19"/>
      <c r="H64" s="19" t="s">
        <v>249</v>
      </c>
      <c r="I64" s="19" t="n">
        <v>0</v>
      </c>
      <c r="J64" s="19" t="s">
        <v>28</v>
      </c>
      <c r="K64" s="19" t="s">
        <v>28</v>
      </c>
      <c r="L64" s="20" t="n">
        <v>-2.8024191582453</v>
      </c>
      <c r="M64" s="20" t="n">
        <v>-0.319720842087009</v>
      </c>
      <c r="N64" s="20" t="n">
        <v>-2.7852703554485</v>
      </c>
      <c r="O64" s="17" t="s">
        <v>250</v>
      </c>
      <c r="P64" s="21" t="s">
        <v>26</v>
      </c>
    </row>
    <row r="65" customFormat="false" ht="12.75" hidden="false" customHeight="false" outlineLevel="0" collapsed="false">
      <c r="A65" s="17" t="s">
        <v>251</v>
      </c>
      <c r="B65" s="17" t="s">
        <v>252</v>
      </c>
      <c r="C65" s="18" t="s">
        <v>35</v>
      </c>
      <c r="D65" s="17" t="s">
        <v>253</v>
      </c>
      <c r="E65" s="17" t="s">
        <v>254</v>
      </c>
      <c r="F65" s="19" t="s">
        <v>35</v>
      </c>
      <c r="G65" s="19"/>
      <c r="H65" s="19" t="s">
        <v>255</v>
      </c>
      <c r="I65" s="19" t="n">
        <v>0</v>
      </c>
      <c r="J65" s="19" t="s">
        <v>28</v>
      </c>
      <c r="K65" s="19" t="s">
        <v>28</v>
      </c>
      <c r="L65" s="20" t="n">
        <v>-1.93308244910699</v>
      </c>
      <c r="M65" s="20" t="n">
        <v>1.3803289223361</v>
      </c>
      <c r="N65" s="20" t="n">
        <v>-2.87668008705904</v>
      </c>
      <c r="O65" s="17" t="s">
        <v>256</v>
      </c>
      <c r="P65" s="21" t="s">
        <v>38</v>
      </c>
    </row>
    <row r="66" customFormat="false" ht="12.75" hidden="false" customHeight="false" outlineLevel="0" collapsed="false">
      <c r="A66" s="17" t="s">
        <v>257</v>
      </c>
      <c r="B66" s="17" t="s">
        <v>257</v>
      </c>
      <c r="C66" s="18" t="s">
        <v>35</v>
      </c>
      <c r="D66" s="17" t="s">
        <v>224</v>
      </c>
      <c r="E66" s="17" t="s">
        <v>35</v>
      </c>
      <c r="F66" s="19" t="s">
        <v>35</v>
      </c>
      <c r="G66" s="19"/>
      <c r="H66" s="19" t="s">
        <v>258</v>
      </c>
      <c r="I66" s="19" t="n">
        <v>0</v>
      </c>
      <c r="J66" s="19" t="s">
        <v>28</v>
      </c>
      <c r="K66" s="19" t="s">
        <v>28</v>
      </c>
      <c r="L66" s="20" t="n">
        <v>-3.0065292440195</v>
      </c>
      <c r="M66" s="20" t="n">
        <v>-1.36161546081398</v>
      </c>
      <c r="N66" s="20" t="n">
        <v>-2.18045378218882</v>
      </c>
      <c r="O66" s="17" t="s">
        <v>259</v>
      </c>
      <c r="P66" s="21" t="s">
        <v>38</v>
      </c>
    </row>
    <row r="67" customFormat="false" ht="12.75" hidden="false" customHeight="false" outlineLevel="0" collapsed="false">
      <c r="A67" s="17" t="s">
        <v>260</v>
      </c>
      <c r="B67" s="17" t="s">
        <v>261</v>
      </c>
      <c r="C67" s="18" t="s">
        <v>262</v>
      </c>
      <c r="D67" s="17" t="s">
        <v>263</v>
      </c>
      <c r="E67" s="17" t="s">
        <v>264</v>
      </c>
      <c r="F67" s="19" t="s">
        <v>35</v>
      </c>
      <c r="G67" s="19"/>
      <c r="H67" s="19" t="s">
        <v>265</v>
      </c>
      <c r="I67" s="19" t="n">
        <v>0</v>
      </c>
      <c r="J67" s="19" t="s">
        <v>28</v>
      </c>
      <c r="K67" s="19" t="s">
        <v>28</v>
      </c>
      <c r="L67" s="20" t="n">
        <v>0.415914780800423</v>
      </c>
      <c r="M67" s="20" t="n">
        <v>2.48230390373629</v>
      </c>
      <c r="N67" s="20" t="n">
        <v>-2.0213387893563</v>
      </c>
      <c r="O67" s="17" t="s">
        <v>266</v>
      </c>
      <c r="P67" s="21" t="s">
        <v>38</v>
      </c>
    </row>
    <row r="68" customFormat="false" ht="12.75" hidden="false" customHeight="false" outlineLevel="0" collapsed="false">
      <c r="A68" s="17" t="s">
        <v>267</v>
      </c>
      <c r="B68" s="17" t="s">
        <v>267</v>
      </c>
      <c r="C68" s="18" t="s">
        <v>268</v>
      </c>
      <c r="D68" s="17" t="s">
        <v>269</v>
      </c>
      <c r="E68" s="17" t="s">
        <v>270</v>
      </c>
      <c r="F68" s="19" t="s">
        <v>35</v>
      </c>
      <c r="G68" s="19"/>
      <c r="H68" s="19" t="s">
        <v>271</v>
      </c>
      <c r="I68" s="19" t="n">
        <v>0</v>
      </c>
      <c r="J68" s="19" t="s">
        <v>28</v>
      </c>
      <c r="K68" s="19" t="s">
        <v>28</v>
      </c>
      <c r="L68" s="20" t="n">
        <v>-4.62327937635594</v>
      </c>
      <c r="M68" s="20" t="n">
        <v>-0.88532664803587</v>
      </c>
      <c r="N68" s="20" t="n">
        <v>-4.14682874963537</v>
      </c>
      <c r="O68" s="17" t="s">
        <v>272</v>
      </c>
      <c r="P68" s="21" t="s">
        <v>26</v>
      </c>
    </row>
    <row r="69" customFormat="false" ht="12.75" hidden="false" customHeight="false" outlineLevel="0" collapsed="false">
      <c r="A69" s="17" t="s">
        <v>273</v>
      </c>
      <c r="B69" s="17" t="s">
        <v>273</v>
      </c>
      <c r="C69" s="18" t="s">
        <v>274</v>
      </c>
      <c r="D69" s="17" t="s">
        <v>35</v>
      </c>
      <c r="E69" s="17" t="s">
        <v>275</v>
      </c>
      <c r="F69" s="19" t="s">
        <v>35</v>
      </c>
      <c r="G69" s="19" t="s">
        <v>26</v>
      </c>
      <c r="H69" s="19" t="s">
        <v>276</v>
      </c>
      <c r="I69" s="19" t="n">
        <v>0</v>
      </c>
      <c r="J69" s="19" t="s">
        <v>28</v>
      </c>
      <c r="K69" s="19" t="s">
        <v>28</v>
      </c>
      <c r="L69" s="20" t="n">
        <v>-2.77286106219371</v>
      </c>
      <c r="M69" s="20" t="n">
        <v>-0.263309516466902</v>
      </c>
      <c r="N69" s="20" t="n">
        <v>-2.43255867409441</v>
      </c>
      <c r="O69" s="17" t="s">
        <v>277</v>
      </c>
      <c r="P69" s="21" t="s">
        <v>38</v>
      </c>
    </row>
    <row r="70" customFormat="false" ht="12.75" hidden="false" customHeight="false" outlineLevel="0" collapsed="false">
      <c r="A70" s="17" t="s">
        <v>278</v>
      </c>
      <c r="B70" s="17" t="s">
        <v>278</v>
      </c>
      <c r="C70" s="18" t="s">
        <v>35</v>
      </c>
      <c r="D70" s="17" t="s">
        <v>279</v>
      </c>
      <c r="E70" s="17" t="s">
        <v>35</v>
      </c>
      <c r="F70" s="19" t="s">
        <v>35</v>
      </c>
      <c r="G70" s="19"/>
      <c r="H70" s="19" t="s">
        <v>280</v>
      </c>
      <c r="I70" s="19" t="n">
        <v>0</v>
      </c>
      <c r="J70" s="19" t="s">
        <v>28</v>
      </c>
      <c r="K70" s="19" t="s">
        <v>28</v>
      </c>
      <c r="L70" s="20" t="n">
        <v>-3.34976720197954</v>
      </c>
      <c r="M70" s="20" t="n">
        <v>1.18273180437154</v>
      </c>
      <c r="N70" s="20" t="n">
        <v>-4.35870555526143</v>
      </c>
      <c r="O70" s="17" t="s">
        <v>281</v>
      </c>
      <c r="P70" s="21" t="s">
        <v>26</v>
      </c>
    </row>
    <row r="71" customFormat="false" ht="12.75" hidden="false" customHeight="false" outlineLevel="0" collapsed="false">
      <c r="A71" s="17" t="s">
        <v>282</v>
      </c>
      <c r="B71" s="17" t="s">
        <v>283</v>
      </c>
      <c r="C71" s="18" t="s">
        <v>35</v>
      </c>
      <c r="D71" s="17" t="s">
        <v>279</v>
      </c>
      <c r="E71" s="17" t="s">
        <v>35</v>
      </c>
      <c r="F71" s="19" t="s">
        <v>35</v>
      </c>
      <c r="G71" s="19"/>
      <c r="H71" s="19" t="s">
        <v>284</v>
      </c>
      <c r="I71" s="19" t="n">
        <v>0</v>
      </c>
      <c r="J71" s="19" t="s">
        <v>28</v>
      </c>
      <c r="K71" s="19" t="s">
        <v>28</v>
      </c>
      <c r="L71" s="20" t="n">
        <v>-3.04162096864077</v>
      </c>
      <c r="M71" s="20" t="n">
        <v>-2.35342406739549</v>
      </c>
      <c r="N71" s="20" t="n">
        <v>-1.05064295220062</v>
      </c>
      <c r="O71" s="17" t="s">
        <v>285</v>
      </c>
      <c r="P71" s="21" t="s">
        <v>38</v>
      </c>
    </row>
    <row r="72" customFormat="false" ht="12.75" hidden="false" customHeight="false" outlineLevel="0" collapsed="false">
      <c r="A72" s="17" t="s">
        <v>286</v>
      </c>
      <c r="B72" s="17" t="s">
        <v>286</v>
      </c>
      <c r="C72" s="18" t="s">
        <v>35</v>
      </c>
      <c r="D72" s="17" t="s">
        <v>224</v>
      </c>
      <c r="E72" s="17" t="s">
        <v>35</v>
      </c>
      <c r="F72" s="19" t="s">
        <v>35</v>
      </c>
      <c r="G72" s="19"/>
      <c r="H72" s="19" t="s">
        <v>287</v>
      </c>
      <c r="I72" s="19" t="n">
        <v>0</v>
      </c>
      <c r="J72" s="19" t="s">
        <v>28</v>
      </c>
      <c r="K72" s="19" t="s">
        <v>28</v>
      </c>
      <c r="L72" s="20" t="n">
        <v>-2.9539094351135</v>
      </c>
      <c r="M72" s="20" t="n">
        <v>-0.1317108611128</v>
      </c>
      <c r="N72" s="20" t="n">
        <v>-2.97851668059897</v>
      </c>
      <c r="O72" s="17" t="s">
        <v>288</v>
      </c>
      <c r="P72" s="21" t="s">
        <v>38</v>
      </c>
    </row>
    <row r="73" customFormat="false" ht="12.75" hidden="false" customHeight="false" outlineLevel="0" collapsed="false">
      <c r="A73" s="17" t="s">
        <v>289</v>
      </c>
      <c r="B73" s="17" t="s">
        <v>289</v>
      </c>
      <c r="C73" s="18" t="s">
        <v>35</v>
      </c>
      <c r="D73" s="17" t="s">
        <v>290</v>
      </c>
      <c r="E73" s="17" t="s">
        <v>291</v>
      </c>
      <c r="F73" s="19" t="s">
        <v>35</v>
      </c>
      <c r="G73" s="19"/>
      <c r="H73" s="19" t="s">
        <v>292</v>
      </c>
      <c r="I73" s="19" t="n">
        <v>0</v>
      </c>
      <c r="J73" s="19" t="s">
        <v>28</v>
      </c>
      <c r="K73" s="19" t="s">
        <v>28</v>
      </c>
      <c r="L73" s="20" t="n">
        <v>-3.11582732970803</v>
      </c>
      <c r="M73" s="20" t="n">
        <v>-0.187472867188768</v>
      </c>
      <c r="N73" s="20" t="n">
        <v>-1.87580608106066</v>
      </c>
      <c r="O73" s="17" t="s">
        <v>293</v>
      </c>
      <c r="P73" s="21" t="s">
        <v>38</v>
      </c>
      <c r="Q73" s="22"/>
      <c r="R73" s="22"/>
    </row>
    <row r="74" customFormat="false" ht="12.75" hidden="false" customHeight="false" outlineLevel="0" collapsed="false">
      <c r="A74" s="23" t="s">
        <v>294</v>
      </c>
      <c r="B74" s="23" t="s">
        <v>295</v>
      </c>
      <c r="C74" s="24" t="s">
        <v>35</v>
      </c>
      <c r="D74" s="23" t="s">
        <v>296</v>
      </c>
      <c r="E74" s="23" t="s">
        <v>297</v>
      </c>
      <c r="F74" s="25" t="s">
        <v>35</v>
      </c>
      <c r="G74" s="25"/>
      <c r="H74" s="25" t="s">
        <v>298</v>
      </c>
      <c r="I74" s="25" t="n">
        <v>0</v>
      </c>
      <c r="J74" s="25" t="s">
        <v>28</v>
      </c>
      <c r="K74" s="25" t="s">
        <v>28</v>
      </c>
      <c r="L74" s="20" t="n">
        <v>-3.02440032759524</v>
      </c>
      <c r="M74" s="20" t="n">
        <v>-0.705529774515536</v>
      </c>
      <c r="N74" s="20" t="n">
        <v>-2.27383901900758</v>
      </c>
      <c r="O74" s="23" t="s">
        <v>299</v>
      </c>
      <c r="P74" s="20" t="s">
        <v>38</v>
      </c>
    </row>
    <row r="75" s="22" customFormat="true" ht="12.75" hidden="false" customHeight="false" outlineLevel="0" collapsed="false">
      <c r="A75" s="17" t="s">
        <v>300</v>
      </c>
      <c r="B75" s="17" t="s">
        <v>301</v>
      </c>
      <c r="C75" s="18" t="s">
        <v>35</v>
      </c>
      <c r="D75" s="17" t="s">
        <v>35</v>
      </c>
      <c r="E75" s="17" t="s">
        <v>35</v>
      </c>
      <c r="F75" s="19" t="s">
        <v>35</v>
      </c>
      <c r="G75" s="19"/>
      <c r="H75" s="19" t="s">
        <v>302</v>
      </c>
      <c r="I75" s="19" t="n">
        <v>0</v>
      </c>
      <c r="J75" s="19" t="s">
        <v>28</v>
      </c>
      <c r="K75" s="19" t="s">
        <v>28</v>
      </c>
      <c r="L75" s="20" t="n">
        <v>-2.70111646299927</v>
      </c>
      <c r="M75" s="20" t="n">
        <v>-0.396717648626733</v>
      </c>
      <c r="N75" s="20" t="n">
        <v>-2.62846668004092</v>
      </c>
      <c r="O75" s="17" t="s">
        <v>143</v>
      </c>
      <c r="P75" s="21" t="s">
        <v>38</v>
      </c>
      <c r="S75" s="0"/>
      <c r="T75" s="0"/>
      <c r="U75" s="0"/>
      <c r="V75" s="0"/>
      <c r="W75" s="0"/>
      <c r="X75" s="0"/>
      <c r="Y75" s="0"/>
      <c r="Z75" s="0"/>
    </row>
    <row r="76" customFormat="false" ht="12.75" hidden="false" customHeight="false" outlineLevel="0" collapsed="false">
      <c r="A76" s="23" t="s">
        <v>303</v>
      </c>
      <c r="B76" s="23" t="s">
        <v>304</v>
      </c>
      <c r="C76" s="24" t="s">
        <v>35</v>
      </c>
      <c r="D76" s="23" t="s">
        <v>305</v>
      </c>
      <c r="E76" s="23" t="s">
        <v>306</v>
      </c>
      <c r="F76" s="25" t="s">
        <v>35</v>
      </c>
      <c r="G76" s="25"/>
      <c r="H76" s="25" t="s">
        <v>307</v>
      </c>
      <c r="I76" s="25" t="n">
        <v>0</v>
      </c>
      <c r="J76" s="25" t="s">
        <v>28</v>
      </c>
      <c r="K76" s="25" t="s">
        <v>28</v>
      </c>
      <c r="L76" s="20" t="n">
        <v>1.26842632237345</v>
      </c>
      <c r="M76" s="20" t="n">
        <v>2.39447704583984</v>
      </c>
      <c r="N76" s="20" t="n">
        <v>-0.936069391473032</v>
      </c>
      <c r="O76" s="23" t="s">
        <v>308</v>
      </c>
      <c r="P76" s="20" t="s">
        <v>38</v>
      </c>
    </row>
    <row r="77" s="22" customFormat="true" ht="12.75" hidden="false" customHeight="false" outlineLevel="0" collapsed="false">
      <c r="A77" s="17" t="s">
        <v>309</v>
      </c>
      <c r="B77" s="17" t="s">
        <v>309</v>
      </c>
      <c r="C77" s="18" t="s">
        <v>310</v>
      </c>
      <c r="D77" s="17" t="s">
        <v>35</v>
      </c>
      <c r="E77" s="17" t="s">
        <v>35</v>
      </c>
      <c r="F77" s="19" t="s">
        <v>35</v>
      </c>
      <c r="G77" s="19"/>
      <c r="H77" s="19" t="s">
        <v>311</v>
      </c>
      <c r="I77" s="19" t="n">
        <v>0</v>
      </c>
      <c r="J77" s="19" t="s">
        <v>28</v>
      </c>
      <c r="K77" s="19" t="s">
        <v>28</v>
      </c>
      <c r="L77" s="20" t="n">
        <v>-3.27295520786101</v>
      </c>
      <c r="M77" s="20" t="n">
        <v>-0.726102045286098</v>
      </c>
      <c r="N77" s="20" t="n">
        <v>-2.6669928056538</v>
      </c>
      <c r="O77" s="17" t="s">
        <v>312</v>
      </c>
      <c r="P77" s="21" t="s">
        <v>38</v>
      </c>
      <c r="S77" s="0"/>
      <c r="T77" s="0"/>
      <c r="U77" s="0"/>
      <c r="V77" s="0"/>
      <c r="W77" s="0"/>
      <c r="X77" s="0"/>
      <c r="Y77" s="0"/>
      <c r="Z77" s="0"/>
    </row>
    <row r="78" customFormat="false" ht="12.75" hidden="false" customHeight="false" outlineLevel="0" collapsed="false">
      <c r="A78" s="23" t="s">
        <v>313</v>
      </c>
      <c r="B78" s="23" t="s">
        <v>313</v>
      </c>
      <c r="C78" s="24" t="s">
        <v>35</v>
      </c>
      <c r="D78" s="23" t="s">
        <v>35</v>
      </c>
      <c r="E78" s="23" t="s">
        <v>35</v>
      </c>
      <c r="F78" s="25" t="s">
        <v>35</v>
      </c>
      <c r="G78" s="25"/>
      <c r="H78" s="25" t="s">
        <v>314</v>
      </c>
      <c r="I78" s="25" t="n">
        <v>0</v>
      </c>
      <c r="J78" s="25" t="s">
        <v>28</v>
      </c>
      <c r="K78" s="25" t="s">
        <v>28</v>
      </c>
      <c r="L78" s="20" t="n">
        <v>-2.95055128412472</v>
      </c>
      <c r="M78" s="20" t="n">
        <v>-0.314170974646091</v>
      </c>
      <c r="N78" s="20" t="n">
        <v>-1.74298179846651</v>
      </c>
      <c r="O78" s="23" t="s">
        <v>315</v>
      </c>
      <c r="P78" s="20" t="s">
        <v>38</v>
      </c>
    </row>
    <row r="79" s="22" customFormat="true" ht="12.75" hidden="false" customHeight="false" outlineLevel="0" collapsed="false">
      <c r="A79" s="23" t="s">
        <v>316</v>
      </c>
      <c r="B79" s="23" t="s">
        <v>317</v>
      </c>
      <c r="C79" s="24" t="s">
        <v>35</v>
      </c>
      <c r="D79" s="23" t="s">
        <v>35</v>
      </c>
      <c r="E79" s="23" t="s">
        <v>35</v>
      </c>
      <c r="F79" s="25" t="s">
        <v>35</v>
      </c>
      <c r="G79" s="25"/>
      <c r="H79" s="25" t="s">
        <v>318</v>
      </c>
      <c r="I79" s="25" t="n">
        <v>0</v>
      </c>
      <c r="J79" s="25" t="s">
        <v>28</v>
      </c>
      <c r="K79" s="25" t="s">
        <v>28</v>
      </c>
      <c r="L79" s="20" t="n">
        <v>-2.30901855106743</v>
      </c>
      <c r="M79" s="20" t="n">
        <v>-0.596761916148778</v>
      </c>
      <c r="N79" s="20" t="n">
        <v>-0.516562890695723</v>
      </c>
      <c r="O79" s="23" t="s">
        <v>319</v>
      </c>
      <c r="P79" s="20" t="s">
        <v>38</v>
      </c>
      <c r="Q79" s="0"/>
      <c r="R79" s="0"/>
      <c r="S79" s="0"/>
      <c r="T79" s="0"/>
      <c r="U79" s="0"/>
      <c r="V79" s="0"/>
      <c r="W79" s="0"/>
      <c r="X79" s="0"/>
      <c r="Y79" s="0"/>
      <c r="Z79" s="0"/>
    </row>
    <row r="80" customFormat="false" ht="12.75" hidden="false" customHeight="false" outlineLevel="0" collapsed="false">
      <c r="A80" s="17" t="s">
        <v>320</v>
      </c>
      <c r="B80" s="17" t="s">
        <v>320</v>
      </c>
      <c r="C80" s="18" t="s">
        <v>321</v>
      </c>
      <c r="D80" s="17" t="s">
        <v>322</v>
      </c>
      <c r="E80" s="17" t="s">
        <v>323</v>
      </c>
      <c r="F80" s="19" t="s">
        <v>35</v>
      </c>
      <c r="G80" s="19"/>
      <c r="H80" s="19" t="s">
        <v>324</v>
      </c>
      <c r="I80" s="19" t="n">
        <v>0</v>
      </c>
      <c r="J80" s="19" t="s">
        <v>28</v>
      </c>
      <c r="K80" s="19" t="s">
        <v>28</v>
      </c>
      <c r="L80" s="20" t="n">
        <v>-1.77869852278821</v>
      </c>
      <c r="M80" s="20" t="n">
        <v>1.35252346866792</v>
      </c>
      <c r="N80" s="20" t="n">
        <v>-2.78604043872327</v>
      </c>
      <c r="O80" s="17" t="s">
        <v>325</v>
      </c>
      <c r="P80" s="21" t="s">
        <v>38</v>
      </c>
    </row>
    <row r="81" customFormat="false" ht="12.75" hidden="false" customHeight="false" outlineLevel="0" collapsed="false">
      <c r="A81" s="17" t="s">
        <v>326</v>
      </c>
      <c r="B81" s="17" t="s">
        <v>326</v>
      </c>
      <c r="C81" s="18" t="s">
        <v>35</v>
      </c>
      <c r="D81" s="17" t="s">
        <v>327</v>
      </c>
      <c r="E81" s="17" t="s">
        <v>328</v>
      </c>
      <c r="F81" s="19" t="s">
        <v>35</v>
      </c>
      <c r="G81" s="19"/>
      <c r="H81" s="19" t="s">
        <v>329</v>
      </c>
      <c r="I81" s="19" t="n">
        <v>1</v>
      </c>
      <c r="J81" s="19" t="s">
        <v>28</v>
      </c>
      <c r="K81" s="19" t="s">
        <v>28</v>
      </c>
      <c r="L81" s="20" t="n">
        <v>-2.54869291987773</v>
      </c>
      <c r="M81" s="20" t="n">
        <v>0.251368879749964</v>
      </c>
      <c r="N81" s="20" t="n">
        <v>-2.69501404286504</v>
      </c>
      <c r="O81" s="17" t="s">
        <v>330</v>
      </c>
      <c r="P81" s="21" t="s">
        <v>38</v>
      </c>
    </row>
    <row r="82" customFormat="false" ht="12.75" hidden="false" customHeight="false" outlineLevel="0" collapsed="false">
      <c r="A82" s="17" t="s">
        <v>331</v>
      </c>
      <c r="B82" s="17" t="s">
        <v>331</v>
      </c>
      <c r="C82" s="18" t="s">
        <v>35</v>
      </c>
      <c r="D82" s="17" t="s">
        <v>332</v>
      </c>
      <c r="E82" s="17" t="s">
        <v>333</v>
      </c>
      <c r="F82" s="19" t="s">
        <v>35</v>
      </c>
      <c r="G82" s="19"/>
      <c r="H82" s="19" t="s">
        <v>334</v>
      </c>
      <c r="I82" s="19" t="n">
        <v>0</v>
      </c>
      <c r="J82" s="19" t="s">
        <v>28</v>
      </c>
      <c r="K82" s="19" t="s">
        <v>28</v>
      </c>
      <c r="L82" s="20" t="n">
        <v>-2.80414433327223</v>
      </c>
      <c r="M82" s="20" t="n">
        <v>-0.498807741514818</v>
      </c>
      <c r="N82" s="20" t="n">
        <v>-2.40915821650602</v>
      </c>
      <c r="O82" s="17" t="s">
        <v>335</v>
      </c>
      <c r="P82" s="21" t="s">
        <v>38</v>
      </c>
    </row>
    <row r="83" customFormat="false" ht="12.75" hidden="false" customHeight="false" outlineLevel="0" collapsed="false">
      <c r="A83" s="17" t="s">
        <v>336</v>
      </c>
      <c r="B83" s="17" t="s">
        <v>336</v>
      </c>
      <c r="C83" s="18" t="s">
        <v>337</v>
      </c>
      <c r="D83" s="17" t="s">
        <v>338</v>
      </c>
      <c r="E83" s="17" t="s">
        <v>339</v>
      </c>
      <c r="F83" s="19" t="s">
        <v>35</v>
      </c>
      <c r="G83" s="19"/>
      <c r="H83" s="19" t="s">
        <v>340</v>
      </c>
      <c r="I83" s="19" t="n">
        <v>0</v>
      </c>
      <c r="J83" s="19" t="s">
        <v>28</v>
      </c>
      <c r="K83" s="19" t="s">
        <v>28</v>
      </c>
      <c r="L83" s="20" t="n">
        <v>-2.437192473692</v>
      </c>
      <c r="M83" s="20" t="n">
        <v>-0.261632168379353</v>
      </c>
      <c r="N83" s="20" t="n">
        <v>-2.10077764883866</v>
      </c>
      <c r="O83" s="17" t="s">
        <v>341</v>
      </c>
      <c r="P83" s="21" t="s">
        <v>38</v>
      </c>
    </row>
    <row r="84" customFormat="false" ht="12.75" hidden="false" customHeight="false" outlineLevel="0" collapsed="false">
      <c r="A84" s="17" t="s">
        <v>342</v>
      </c>
      <c r="B84" s="17" t="s">
        <v>342</v>
      </c>
      <c r="C84" s="18" t="s">
        <v>343</v>
      </c>
      <c r="D84" s="17" t="s">
        <v>344</v>
      </c>
      <c r="E84" s="17" t="s">
        <v>345</v>
      </c>
      <c r="F84" s="19" t="s">
        <v>35</v>
      </c>
      <c r="G84" s="19"/>
      <c r="H84" s="19" t="s">
        <v>346</v>
      </c>
      <c r="I84" s="19" t="n">
        <v>0</v>
      </c>
      <c r="J84" s="19" t="s">
        <v>28</v>
      </c>
      <c r="K84" s="19" t="s">
        <v>28</v>
      </c>
      <c r="L84" s="20" t="n">
        <v>-2.32016823164997</v>
      </c>
      <c r="M84" s="20" t="n">
        <v>0.197330110932054</v>
      </c>
      <c r="N84" s="20" t="n">
        <v>-2.62639047723012</v>
      </c>
      <c r="O84" s="17" t="s">
        <v>347</v>
      </c>
      <c r="P84" s="21" t="s">
        <v>38</v>
      </c>
    </row>
    <row r="85" customFormat="false" ht="12.75" hidden="false" customHeight="false" outlineLevel="0" collapsed="false">
      <c r="A85" s="17" t="s">
        <v>348</v>
      </c>
      <c r="B85" s="17" t="s">
        <v>348</v>
      </c>
      <c r="C85" s="18" t="s">
        <v>35</v>
      </c>
      <c r="D85" s="17" t="s">
        <v>349</v>
      </c>
      <c r="E85" s="17" t="s">
        <v>350</v>
      </c>
      <c r="F85" s="19" t="s">
        <v>35</v>
      </c>
      <c r="G85" s="19"/>
      <c r="H85" s="19" t="s">
        <v>351</v>
      </c>
      <c r="I85" s="19" t="n">
        <v>0</v>
      </c>
      <c r="J85" s="19" t="s">
        <v>28</v>
      </c>
      <c r="K85" s="19" t="s">
        <v>28</v>
      </c>
      <c r="L85" s="20" t="n">
        <v>-2.782448171355</v>
      </c>
      <c r="M85" s="20" t="n">
        <v>-0.537334676716921</v>
      </c>
      <c r="N85" s="20" t="n">
        <v>-2.20557372277377</v>
      </c>
      <c r="O85" s="17" t="s">
        <v>352</v>
      </c>
      <c r="P85" s="21" t="s">
        <v>38</v>
      </c>
    </row>
    <row r="86" customFormat="false" ht="12.75" hidden="false" customHeight="false" outlineLevel="0" collapsed="false">
      <c r="A86" s="17" t="s">
        <v>353</v>
      </c>
      <c r="B86" s="17" t="s">
        <v>353</v>
      </c>
      <c r="C86" s="18" t="s">
        <v>35</v>
      </c>
      <c r="D86" s="17" t="s">
        <v>35</v>
      </c>
      <c r="E86" s="17" t="s">
        <v>354</v>
      </c>
      <c r="F86" s="19" t="s">
        <v>35</v>
      </c>
      <c r="G86" s="19"/>
      <c r="H86" s="19" t="s">
        <v>355</v>
      </c>
      <c r="I86" s="19" t="n">
        <v>0</v>
      </c>
      <c r="J86" s="19" t="s">
        <v>28</v>
      </c>
      <c r="K86" s="19" t="s">
        <v>28</v>
      </c>
      <c r="L86" s="20" t="n">
        <v>-2.86744855358946</v>
      </c>
      <c r="M86" s="20" t="n">
        <v>0.14032465711844</v>
      </c>
      <c r="N86" s="20" t="n">
        <v>-3.25187053319098</v>
      </c>
      <c r="O86" s="17" t="s">
        <v>356</v>
      </c>
      <c r="P86" s="21" t="s">
        <v>38</v>
      </c>
    </row>
    <row r="87" customFormat="false" ht="12.75" hidden="false" customHeight="false" outlineLevel="0" collapsed="false">
      <c r="A87" s="17" t="s">
        <v>357</v>
      </c>
      <c r="B87" s="17" t="s">
        <v>357</v>
      </c>
      <c r="C87" s="18" t="s">
        <v>358</v>
      </c>
      <c r="D87" s="17" t="s">
        <v>35</v>
      </c>
      <c r="E87" s="17" t="s">
        <v>35</v>
      </c>
      <c r="F87" s="19" t="s">
        <v>35</v>
      </c>
      <c r="G87" s="19"/>
      <c r="H87" s="19" t="s">
        <v>359</v>
      </c>
      <c r="I87" s="19" t="n">
        <v>0</v>
      </c>
      <c r="J87" s="19" t="s">
        <v>28</v>
      </c>
      <c r="K87" s="19" t="s">
        <v>28</v>
      </c>
      <c r="L87" s="20" t="n">
        <v>-2.56645215506819</v>
      </c>
      <c r="M87" s="20" t="n">
        <v>-1.09568268155507</v>
      </c>
      <c r="N87" s="20" t="n">
        <v>-1.6764835804237</v>
      </c>
      <c r="O87" s="17" t="s">
        <v>360</v>
      </c>
      <c r="P87" s="21" t="s">
        <v>26</v>
      </c>
    </row>
    <row r="88" customFormat="false" ht="12.75" hidden="false" customHeight="false" outlineLevel="0" collapsed="false">
      <c r="A88" s="17" t="s">
        <v>361</v>
      </c>
      <c r="B88" s="17" t="s">
        <v>361</v>
      </c>
      <c r="C88" s="18" t="s">
        <v>362</v>
      </c>
      <c r="D88" s="17" t="s">
        <v>363</v>
      </c>
      <c r="E88" s="17" t="s">
        <v>364</v>
      </c>
      <c r="F88" s="19" t="s">
        <v>35</v>
      </c>
      <c r="G88" s="19"/>
      <c r="H88" s="19" t="s">
        <v>365</v>
      </c>
      <c r="I88" s="19" t="n">
        <v>0</v>
      </c>
      <c r="J88" s="19" t="s">
        <v>28</v>
      </c>
      <c r="K88" s="19" t="s">
        <v>28</v>
      </c>
      <c r="L88" s="20" t="n">
        <v>0.90302437491758</v>
      </c>
      <c r="M88" s="20" t="n">
        <v>2.17332623146465</v>
      </c>
      <c r="N88" s="20" t="n">
        <v>-1.10909078281133</v>
      </c>
      <c r="O88" s="17" t="s">
        <v>366</v>
      </c>
      <c r="P88" s="21" t="s">
        <v>38</v>
      </c>
    </row>
    <row r="89" customFormat="false" ht="12.75" hidden="false" customHeight="false" outlineLevel="0" collapsed="false">
      <c r="A89" s="17" t="s">
        <v>367</v>
      </c>
      <c r="B89" s="17" t="s">
        <v>367</v>
      </c>
      <c r="C89" s="18" t="s">
        <v>368</v>
      </c>
      <c r="D89" s="17" t="s">
        <v>369</v>
      </c>
      <c r="E89" s="17" t="s">
        <v>370</v>
      </c>
      <c r="F89" s="19" t="s">
        <v>35</v>
      </c>
      <c r="G89" s="19"/>
      <c r="H89" s="19" t="s">
        <v>371</v>
      </c>
      <c r="I89" s="19" t="n">
        <v>0</v>
      </c>
      <c r="J89" s="19" t="s">
        <v>28</v>
      </c>
      <c r="K89" s="19" t="s">
        <v>28</v>
      </c>
      <c r="L89" s="20" t="n">
        <v>-2.64984694431135</v>
      </c>
      <c r="M89" s="20" t="n">
        <v>-1.11317034032955</v>
      </c>
      <c r="N89" s="20" t="n">
        <v>-1.25569082659716</v>
      </c>
      <c r="O89" s="17" t="s">
        <v>372</v>
      </c>
      <c r="P89" s="21" t="s">
        <v>38</v>
      </c>
    </row>
    <row r="90" customFormat="false" ht="12.75" hidden="false" customHeight="false" outlineLevel="0" collapsed="false">
      <c r="A90" s="17" t="s">
        <v>373</v>
      </c>
      <c r="B90" s="17" t="s">
        <v>373</v>
      </c>
      <c r="C90" s="18" t="s">
        <v>374</v>
      </c>
      <c r="D90" s="17" t="s">
        <v>35</v>
      </c>
      <c r="E90" s="17" t="s">
        <v>275</v>
      </c>
      <c r="F90" s="19" t="s">
        <v>35</v>
      </c>
      <c r="G90" s="19"/>
      <c r="H90" s="19" t="s">
        <v>375</v>
      </c>
      <c r="I90" s="19" t="n">
        <v>0</v>
      </c>
      <c r="J90" s="19" t="s">
        <v>28</v>
      </c>
      <c r="K90" s="19" t="s">
        <v>28</v>
      </c>
      <c r="L90" s="20" t="n">
        <v>-3.28226503104824</v>
      </c>
      <c r="M90" s="20" t="n">
        <v>-0.662360420911091</v>
      </c>
      <c r="N90" s="20" t="n">
        <v>-2.74663099294871</v>
      </c>
      <c r="O90" s="17" t="s">
        <v>376</v>
      </c>
      <c r="P90" s="21" t="s">
        <v>38</v>
      </c>
    </row>
    <row r="91" customFormat="false" ht="12.75" hidden="false" customHeight="false" outlineLevel="0" collapsed="false">
      <c r="A91" s="17" t="s">
        <v>377</v>
      </c>
      <c r="B91" s="17" t="s">
        <v>377</v>
      </c>
      <c r="C91" s="18" t="s">
        <v>378</v>
      </c>
      <c r="D91" s="17" t="s">
        <v>379</v>
      </c>
      <c r="E91" s="17" t="s">
        <v>380</v>
      </c>
      <c r="F91" s="19" t="s">
        <v>35</v>
      </c>
      <c r="G91" s="19" t="s">
        <v>26</v>
      </c>
      <c r="H91" s="19" t="s">
        <v>381</v>
      </c>
      <c r="I91" s="19" t="n">
        <v>0</v>
      </c>
      <c r="J91" s="19" t="s">
        <v>28</v>
      </c>
      <c r="K91" s="19" t="s">
        <v>382</v>
      </c>
      <c r="L91" s="20" t="n">
        <v>-2.83975824668191</v>
      </c>
      <c r="M91" s="20" t="n">
        <v>-0.125385540834549</v>
      </c>
      <c r="N91" s="20" t="n">
        <v>-2.37474182984802</v>
      </c>
      <c r="O91" s="17" t="s">
        <v>383</v>
      </c>
      <c r="P91" s="21" t="s">
        <v>38</v>
      </c>
    </row>
    <row r="92" customFormat="false" ht="12.75" hidden="false" customHeight="false" outlineLevel="0" collapsed="false">
      <c r="A92" s="17" t="s">
        <v>384</v>
      </c>
      <c r="B92" s="17" t="s">
        <v>384</v>
      </c>
      <c r="C92" s="18" t="s">
        <v>35</v>
      </c>
      <c r="D92" s="17" t="s">
        <v>385</v>
      </c>
      <c r="E92" s="17" t="s">
        <v>386</v>
      </c>
      <c r="F92" s="19" t="s">
        <v>35</v>
      </c>
      <c r="G92" s="19"/>
      <c r="H92" s="19" t="s">
        <v>387</v>
      </c>
      <c r="I92" s="19" t="n">
        <v>0</v>
      </c>
      <c r="J92" s="19" t="s">
        <v>28</v>
      </c>
      <c r="K92" s="19" t="s">
        <v>28</v>
      </c>
      <c r="L92" s="20" t="n">
        <v>-2.36142657645821</v>
      </c>
      <c r="M92" s="20" t="n">
        <v>0.851621703862134</v>
      </c>
      <c r="N92" s="20" t="n">
        <v>-3.30756516154223</v>
      </c>
      <c r="O92" s="17" t="s">
        <v>388</v>
      </c>
      <c r="P92" s="21" t="s">
        <v>38</v>
      </c>
    </row>
    <row r="93" customFormat="false" ht="12.75" hidden="false" customHeight="false" outlineLevel="0" collapsed="false">
      <c r="A93" s="17" t="s">
        <v>389</v>
      </c>
      <c r="B93" s="17" t="s">
        <v>389</v>
      </c>
      <c r="C93" s="18" t="s">
        <v>390</v>
      </c>
      <c r="D93" s="17" t="s">
        <v>35</v>
      </c>
      <c r="E93" s="17" t="s">
        <v>391</v>
      </c>
      <c r="F93" s="19" t="s">
        <v>35</v>
      </c>
      <c r="G93" s="19"/>
      <c r="H93" s="19" t="s">
        <v>392</v>
      </c>
      <c r="I93" s="19" t="n">
        <v>0</v>
      </c>
      <c r="J93" s="19" t="s">
        <v>28</v>
      </c>
      <c r="K93" s="19" t="s">
        <v>28</v>
      </c>
      <c r="L93" s="20" t="n">
        <v>-4.20270874805989</v>
      </c>
      <c r="M93" s="20" t="n">
        <v>-0.510634067218181</v>
      </c>
      <c r="N93" s="20" t="n">
        <v>-3.87187397447028</v>
      </c>
      <c r="O93" s="17" t="s">
        <v>393</v>
      </c>
      <c r="P93" s="21" t="s">
        <v>26</v>
      </c>
    </row>
    <row r="94" customFormat="false" ht="12.75" hidden="false" customHeight="false" outlineLevel="0" collapsed="false">
      <c r="A94" s="17" t="s">
        <v>394</v>
      </c>
      <c r="B94" s="17" t="s">
        <v>394</v>
      </c>
      <c r="C94" s="18" t="s">
        <v>395</v>
      </c>
      <c r="D94" s="17" t="s">
        <v>396</v>
      </c>
      <c r="E94" s="17" t="s">
        <v>35</v>
      </c>
      <c r="F94" s="19" t="s">
        <v>35</v>
      </c>
      <c r="G94" s="19"/>
      <c r="H94" s="19" t="s">
        <v>397</v>
      </c>
      <c r="I94" s="19" t="n">
        <v>0</v>
      </c>
      <c r="J94" s="19" t="s">
        <v>28</v>
      </c>
      <c r="K94" s="19" t="s">
        <v>28</v>
      </c>
      <c r="L94" s="20" t="n">
        <v>-3.17174097333002</v>
      </c>
      <c r="M94" s="20" t="n">
        <v>-1.08284660541461</v>
      </c>
      <c r="N94" s="20" t="n">
        <v>-0.23094753490611</v>
      </c>
      <c r="O94" s="17" t="s">
        <v>398</v>
      </c>
      <c r="P94" s="21" t="s">
        <v>38</v>
      </c>
    </row>
    <row r="95" customFormat="false" ht="12.75" hidden="false" customHeight="false" outlineLevel="0" collapsed="false">
      <c r="A95" s="17" t="s">
        <v>399</v>
      </c>
      <c r="B95" s="17" t="s">
        <v>399</v>
      </c>
      <c r="C95" s="18" t="s">
        <v>35</v>
      </c>
      <c r="D95" s="17" t="s">
        <v>78</v>
      </c>
      <c r="E95" s="17" t="s">
        <v>400</v>
      </c>
      <c r="F95" s="19" t="s">
        <v>35</v>
      </c>
      <c r="G95" s="19"/>
      <c r="H95" s="19" t="s">
        <v>401</v>
      </c>
      <c r="I95" s="19" t="n">
        <v>0</v>
      </c>
      <c r="J95" s="19" t="s">
        <v>28</v>
      </c>
      <c r="K95" s="19" t="s">
        <v>28</v>
      </c>
      <c r="L95" s="20" t="n">
        <v>-5.41352352999325</v>
      </c>
      <c r="M95" s="20" t="n">
        <v>-1.57648270033264</v>
      </c>
      <c r="N95" s="20" t="n">
        <v>-4.33510382560734</v>
      </c>
      <c r="O95" s="17" t="s">
        <v>402</v>
      </c>
      <c r="P95" s="21" t="s">
        <v>26</v>
      </c>
    </row>
    <row r="96" customFormat="false" ht="12.75" hidden="false" customHeight="false" outlineLevel="0" collapsed="false">
      <c r="A96" s="17" t="s">
        <v>403</v>
      </c>
      <c r="B96" s="17" t="s">
        <v>403</v>
      </c>
      <c r="C96" s="18" t="s">
        <v>404</v>
      </c>
      <c r="D96" s="17" t="s">
        <v>405</v>
      </c>
      <c r="E96" s="17" t="s">
        <v>406</v>
      </c>
      <c r="F96" s="19" t="s">
        <v>35</v>
      </c>
      <c r="G96" s="19"/>
      <c r="H96" s="19" t="s">
        <v>407</v>
      </c>
      <c r="I96" s="19" t="n">
        <v>0</v>
      </c>
      <c r="J96" s="19" t="s">
        <v>28</v>
      </c>
      <c r="K96" s="19" t="s">
        <v>28</v>
      </c>
      <c r="L96" s="20" t="n">
        <v>-2.15513029402699</v>
      </c>
      <c r="M96" s="20" t="n">
        <v>-0.178824574327942</v>
      </c>
      <c r="N96" s="20" t="n">
        <v>-2.26163548469259</v>
      </c>
      <c r="O96" s="17" t="s">
        <v>408</v>
      </c>
      <c r="P96" s="20" t="s">
        <v>38</v>
      </c>
    </row>
    <row r="97" customFormat="false" ht="12.75" hidden="false" customHeight="false" outlineLevel="0" collapsed="false">
      <c r="A97" s="17" t="s">
        <v>409</v>
      </c>
      <c r="B97" s="17" t="s">
        <v>409</v>
      </c>
      <c r="C97" s="18" t="s">
        <v>35</v>
      </c>
      <c r="D97" s="17" t="s">
        <v>35</v>
      </c>
      <c r="E97" s="17" t="s">
        <v>410</v>
      </c>
      <c r="F97" s="19" t="s">
        <v>35</v>
      </c>
      <c r="G97" s="19"/>
      <c r="H97" s="19" t="s">
        <v>411</v>
      </c>
      <c r="I97" s="19" t="n">
        <v>0</v>
      </c>
      <c r="J97" s="19" t="s">
        <v>28</v>
      </c>
      <c r="K97" s="19" t="s">
        <v>28</v>
      </c>
      <c r="L97" s="20" t="n">
        <v>-2.09378182973153</v>
      </c>
      <c r="M97" s="20" t="n">
        <v>0.579394107906854</v>
      </c>
      <c r="N97" s="20" t="n">
        <v>-2.6743782443978</v>
      </c>
      <c r="O97" s="17" t="s">
        <v>412</v>
      </c>
      <c r="P97" s="21" t="s">
        <v>38</v>
      </c>
    </row>
    <row r="98" customFormat="false" ht="12.75" hidden="false" customHeight="false" outlineLevel="0" collapsed="false">
      <c r="A98" s="17" t="s">
        <v>413</v>
      </c>
      <c r="B98" s="17" t="s">
        <v>413</v>
      </c>
      <c r="C98" s="18" t="s">
        <v>414</v>
      </c>
      <c r="D98" s="17" t="s">
        <v>35</v>
      </c>
      <c r="E98" s="17" t="s">
        <v>415</v>
      </c>
      <c r="F98" s="19" t="s">
        <v>35</v>
      </c>
      <c r="G98" s="19"/>
      <c r="H98" s="19" t="s">
        <v>416</v>
      </c>
      <c r="I98" s="19" t="n">
        <v>0</v>
      </c>
      <c r="J98" s="19" t="s">
        <v>28</v>
      </c>
      <c r="K98" s="19" t="s">
        <v>28</v>
      </c>
      <c r="L98" s="20" t="n">
        <v>-3.22302906784567</v>
      </c>
      <c r="M98" s="20" t="n">
        <v>-0.718131141112734</v>
      </c>
      <c r="N98" s="20" t="n">
        <v>-2.67178890646581</v>
      </c>
      <c r="O98" s="17" t="s">
        <v>417</v>
      </c>
      <c r="P98" s="21" t="s">
        <v>38</v>
      </c>
    </row>
    <row r="99" customFormat="false" ht="12.75" hidden="false" customHeight="false" outlineLevel="0" collapsed="false">
      <c r="A99" s="17" t="s">
        <v>418</v>
      </c>
      <c r="B99" s="17" t="s">
        <v>418</v>
      </c>
      <c r="C99" s="18" t="s">
        <v>419</v>
      </c>
      <c r="D99" s="17" t="s">
        <v>420</v>
      </c>
      <c r="E99" s="17" t="s">
        <v>421</v>
      </c>
      <c r="F99" s="19" t="s">
        <v>35</v>
      </c>
      <c r="G99" s="19"/>
      <c r="H99" s="19" t="s">
        <v>422</v>
      </c>
      <c r="I99" s="19" t="n">
        <v>0</v>
      </c>
      <c r="J99" s="19" t="s">
        <v>28</v>
      </c>
      <c r="K99" s="19" t="s">
        <v>28</v>
      </c>
      <c r="L99" s="20" t="n">
        <v>-2.71410711600624</v>
      </c>
      <c r="M99" s="20" t="n">
        <v>1.41417686759223</v>
      </c>
      <c r="N99" s="20" t="n">
        <v>-4.1526392091016</v>
      </c>
      <c r="O99" s="17" t="s">
        <v>423</v>
      </c>
      <c r="P99" s="21" t="s">
        <v>38</v>
      </c>
    </row>
    <row r="100" customFormat="false" ht="12.75" hidden="false" customHeight="false" outlineLevel="0" collapsed="false">
      <c r="A100" s="17" t="s">
        <v>424</v>
      </c>
      <c r="B100" s="17" t="s">
        <v>424</v>
      </c>
      <c r="C100" s="18" t="s">
        <v>35</v>
      </c>
      <c r="D100" s="17" t="s">
        <v>35</v>
      </c>
      <c r="E100" s="17" t="s">
        <v>410</v>
      </c>
      <c r="F100" s="19" t="s">
        <v>35</v>
      </c>
      <c r="G100" s="19"/>
      <c r="H100" s="19" t="s">
        <v>425</v>
      </c>
      <c r="I100" s="19" t="n">
        <v>0</v>
      </c>
      <c r="J100" s="19" t="s">
        <v>28</v>
      </c>
      <c r="K100" s="19" t="s">
        <v>28</v>
      </c>
      <c r="L100" s="20" t="n">
        <v>-2.76513259428233</v>
      </c>
      <c r="M100" s="20" t="n">
        <v>-0.504140617492855</v>
      </c>
      <c r="N100" s="20" t="n">
        <v>-2.31149334033552</v>
      </c>
      <c r="O100" s="17" t="s">
        <v>426</v>
      </c>
      <c r="P100" s="21" t="s">
        <v>38</v>
      </c>
      <c r="Q100" s="22"/>
      <c r="R100" s="22"/>
    </row>
    <row r="101" customFormat="false" ht="12.75" hidden="false" customHeight="false" outlineLevel="0" collapsed="false">
      <c r="A101" s="17" t="s">
        <v>427</v>
      </c>
      <c r="B101" s="17" t="s">
        <v>427</v>
      </c>
      <c r="C101" s="18" t="s">
        <v>428</v>
      </c>
      <c r="D101" s="17" t="s">
        <v>35</v>
      </c>
      <c r="E101" s="17" t="s">
        <v>429</v>
      </c>
      <c r="F101" s="19" t="s">
        <v>26</v>
      </c>
      <c r="G101" s="19"/>
      <c r="H101" s="19" t="s">
        <v>430</v>
      </c>
      <c r="I101" s="19" t="n">
        <v>2</v>
      </c>
      <c r="J101" s="19" t="s">
        <v>28</v>
      </c>
      <c r="K101" s="19" t="s">
        <v>28</v>
      </c>
      <c r="L101" s="20" t="n">
        <v>-2.3069609537157</v>
      </c>
      <c r="M101" s="20" t="n">
        <v>-1.049538694865</v>
      </c>
      <c r="N101" s="20" t="n">
        <v>-1.58649635200064</v>
      </c>
      <c r="O101" s="17" t="s">
        <v>431</v>
      </c>
      <c r="P101" s="21" t="s">
        <v>26</v>
      </c>
    </row>
    <row r="102" s="22" customFormat="true" ht="12.75" hidden="false" customHeight="false" outlineLevel="0" collapsed="false">
      <c r="A102" s="23" t="s">
        <v>432</v>
      </c>
      <c r="B102" s="23" t="s">
        <v>432</v>
      </c>
      <c r="C102" s="24" t="s">
        <v>433</v>
      </c>
      <c r="D102" s="23" t="s">
        <v>224</v>
      </c>
      <c r="E102" s="23" t="s">
        <v>434</v>
      </c>
      <c r="F102" s="25" t="s">
        <v>35</v>
      </c>
      <c r="G102" s="25"/>
      <c r="H102" s="25" t="s">
        <v>435</v>
      </c>
      <c r="I102" s="25" t="n">
        <v>0</v>
      </c>
      <c r="J102" s="25" t="s">
        <v>28</v>
      </c>
      <c r="K102" s="25" t="s">
        <v>28</v>
      </c>
      <c r="L102" s="20" t="n">
        <v>-0.036260931356995</v>
      </c>
      <c r="M102" s="20" t="n">
        <v>5.83352631856564</v>
      </c>
      <c r="N102" s="20" t="n">
        <v>-5.95843388761453</v>
      </c>
      <c r="O102" s="20" t="s">
        <v>143</v>
      </c>
      <c r="P102" s="20" t="s">
        <v>38</v>
      </c>
      <c r="Q102" s="0"/>
      <c r="R102" s="0"/>
      <c r="S102" s="0"/>
      <c r="T102" s="0"/>
      <c r="U102" s="0"/>
      <c r="V102" s="0"/>
      <c r="W102" s="0"/>
      <c r="X102" s="0"/>
      <c r="Y102" s="0"/>
      <c r="Z102" s="0"/>
    </row>
    <row r="103" customFormat="false" ht="12.75" hidden="false" customHeight="false" outlineLevel="0" collapsed="false">
      <c r="A103" s="17" t="s">
        <v>436</v>
      </c>
      <c r="B103" s="17" t="s">
        <v>437</v>
      </c>
      <c r="C103" s="18" t="s">
        <v>438</v>
      </c>
      <c r="D103" s="17" t="s">
        <v>439</v>
      </c>
      <c r="E103" s="17" t="s">
        <v>440</v>
      </c>
      <c r="F103" s="19" t="s">
        <v>35</v>
      </c>
      <c r="G103" s="19"/>
      <c r="H103" s="19" t="s">
        <v>441</v>
      </c>
      <c r="I103" s="19" t="n">
        <v>0</v>
      </c>
      <c r="J103" s="19" t="s">
        <v>28</v>
      </c>
      <c r="K103" s="19" t="s">
        <v>28</v>
      </c>
      <c r="L103" s="20" t="n">
        <v>-2.94167409454143</v>
      </c>
      <c r="M103" s="20" t="n">
        <v>-1.07295243877432</v>
      </c>
      <c r="N103" s="20" t="n">
        <v>-0.951972457430493</v>
      </c>
      <c r="O103" s="17" t="s">
        <v>442</v>
      </c>
      <c r="P103" s="21" t="s">
        <v>38</v>
      </c>
    </row>
    <row r="104" customFormat="false" ht="12.75" hidden="false" customHeight="false" outlineLevel="0" collapsed="false">
      <c r="A104" s="17" t="s">
        <v>443</v>
      </c>
      <c r="B104" s="17" t="s">
        <v>444</v>
      </c>
      <c r="C104" s="18" t="s">
        <v>35</v>
      </c>
      <c r="D104" s="17" t="s">
        <v>445</v>
      </c>
      <c r="E104" s="17" t="s">
        <v>446</v>
      </c>
      <c r="F104" s="19" t="s">
        <v>35</v>
      </c>
      <c r="G104" s="19"/>
      <c r="H104" s="19" t="s">
        <v>447</v>
      </c>
      <c r="I104" s="19" t="n">
        <v>0</v>
      </c>
      <c r="J104" s="19" t="s">
        <v>28</v>
      </c>
      <c r="K104" s="19" t="s">
        <v>28</v>
      </c>
      <c r="L104" s="20" t="n">
        <v>-2.60253379633103</v>
      </c>
      <c r="M104" s="20" t="n">
        <v>-0.733149240205946</v>
      </c>
      <c r="N104" s="20" t="n">
        <v>-1.89593311106574</v>
      </c>
      <c r="O104" s="17" t="s">
        <v>448</v>
      </c>
      <c r="P104" s="21" t="s">
        <v>38</v>
      </c>
    </row>
    <row r="105" customFormat="false" ht="12.75" hidden="false" customHeight="false" outlineLevel="0" collapsed="false">
      <c r="A105" s="17" t="s">
        <v>449</v>
      </c>
      <c r="B105" s="17" t="s">
        <v>450</v>
      </c>
      <c r="C105" s="18" t="s">
        <v>451</v>
      </c>
      <c r="D105" s="17" t="s">
        <v>452</v>
      </c>
      <c r="E105" s="17" t="s">
        <v>453</v>
      </c>
      <c r="F105" s="19" t="s">
        <v>35</v>
      </c>
      <c r="G105" s="19"/>
      <c r="H105" s="19" t="s">
        <v>454</v>
      </c>
      <c r="I105" s="19" t="n">
        <v>0</v>
      </c>
      <c r="J105" s="19" t="s">
        <v>28</v>
      </c>
      <c r="K105" s="19" t="s">
        <v>28</v>
      </c>
      <c r="L105" s="20" t="n">
        <v>-3.13389660747727</v>
      </c>
      <c r="M105" s="20" t="n">
        <v>-0.338026874251806</v>
      </c>
      <c r="N105" s="20" t="n">
        <v>-2.84601432948472</v>
      </c>
      <c r="O105" s="17" t="s">
        <v>455</v>
      </c>
      <c r="P105" s="21" t="s">
        <v>38</v>
      </c>
    </row>
    <row r="106" customFormat="false" ht="12.75" hidden="false" customHeight="false" outlineLevel="0" collapsed="false">
      <c r="A106" s="17" t="s">
        <v>456</v>
      </c>
      <c r="B106" s="17" t="s">
        <v>457</v>
      </c>
      <c r="C106" s="18" t="s">
        <v>35</v>
      </c>
      <c r="D106" s="17" t="s">
        <v>458</v>
      </c>
      <c r="E106" s="17" t="s">
        <v>459</v>
      </c>
      <c r="F106" s="19" t="s">
        <v>35</v>
      </c>
      <c r="G106" s="19"/>
      <c r="H106" s="19" t="s">
        <v>460</v>
      </c>
      <c r="I106" s="19" t="n">
        <v>0</v>
      </c>
      <c r="J106" s="19" t="s">
        <v>28</v>
      </c>
      <c r="K106" s="19" t="s">
        <v>28</v>
      </c>
      <c r="L106" s="20" t="n">
        <v>-2.98683633596573</v>
      </c>
      <c r="M106" s="20" t="n">
        <v>-0.188936226911396</v>
      </c>
      <c r="N106" s="20" t="n">
        <v>-3.16454276114972</v>
      </c>
      <c r="O106" s="17" t="s">
        <v>461</v>
      </c>
      <c r="P106" s="21" t="s">
        <v>38</v>
      </c>
    </row>
    <row r="107" customFormat="false" ht="12.75" hidden="false" customHeight="false" outlineLevel="0" collapsed="false">
      <c r="A107" s="17" t="s">
        <v>462</v>
      </c>
      <c r="B107" s="17" t="s">
        <v>463</v>
      </c>
      <c r="C107" s="18" t="s">
        <v>35</v>
      </c>
      <c r="D107" s="17" t="s">
        <v>35</v>
      </c>
      <c r="E107" s="17" t="s">
        <v>35</v>
      </c>
      <c r="F107" s="19" t="s">
        <v>35</v>
      </c>
      <c r="G107" s="19"/>
      <c r="H107" s="19" t="s">
        <v>464</v>
      </c>
      <c r="I107" s="19" t="n">
        <v>0</v>
      </c>
      <c r="J107" s="19" t="s">
        <v>28</v>
      </c>
      <c r="K107" s="19" t="s">
        <v>28</v>
      </c>
      <c r="L107" s="20" t="n">
        <v>-4.07649790975207</v>
      </c>
      <c r="M107" s="20" t="n">
        <v>-0.92121735987426</v>
      </c>
      <c r="N107" s="20" t="n">
        <v>-4.42479509448488</v>
      </c>
      <c r="O107" s="17" t="s">
        <v>465</v>
      </c>
      <c r="P107" s="21" t="s">
        <v>38</v>
      </c>
    </row>
    <row r="108" customFormat="false" ht="12.75" hidden="false" customHeight="false" outlineLevel="0" collapsed="false">
      <c r="A108" s="17" t="s">
        <v>466</v>
      </c>
      <c r="B108" s="17" t="s">
        <v>467</v>
      </c>
      <c r="C108" s="18" t="s">
        <v>35</v>
      </c>
      <c r="D108" s="17" t="s">
        <v>468</v>
      </c>
      <c r="E108" s="17" t="s">
        <v>469</v>
      </c>
      <c r="F108" s="19" t="s">
        <v>26</v>
      </c>
      <c r="G108" s="19"/>
      <c r="H108" s="19" t="s">
        <v>470</v>
      </c>
      <c r="I108" s="19" t="n">
        <v>0</v>
      </c>
      <c r="J108" s="19" t="s">
        <v>28</v>
      </c>
      <c r="K108" s="19" t="s">
        <v>28</v>
      </c>
      <c r="L108" s="20" t="n">
        <v>-4.69851022627264</v>
      </c>
      <c r="M108" s="20" t="n">
        <v>-0.0568775037899242</v>
      </c>
      <c r="N108" s="20" t="n">
        <v>-2.86632949115525</v>
      </c>
      <c r="O108" s="17" t="s">
        <v>471</v>
      </c>
      <c r="P108" s="21" t="s">
        <v>26</v>
      </c>
    </row>
    <row r="109" customFormat="false" ht="12.75" hidden="false" customHeight="false" outlineLevel="0" collapsed="false">
      <c r="A109" s="17" t="s">
        <v>472</v>
      </c>
      <c r="B109" s="17" t="s">
        <v>473</v>
      </c>
      <c r="C109" s="18" t="s">
        <v>474</v>
      </c>
      <c r="D109" s="17" t="s">
        <v>475</v>
      </c>
      <c r="E109" s="17" t="s">
        <v>476</v>
      </c>
      <c r="F109" s="19" t="s">
        <v>35</v>
      </c>
      <c r="G109" s="19"/>
      <c r="H109" s="19" t="s">
        <v>477</v>
      </c>
      <c r="I109" s="19" t="n">
        <v>0</v>
      </c>
      <c r="J109" s="19" t="s">
        <v>28</v>
      </c>
      <c r="K109" s="19" t="s">
        <v>28</v>
      </c>
      <c r="L109" s="20" t="n">
        <v>-3.79263887343701</v>
      </c>
      <c r="M109" s="20" t="n">
        <v>-0.917708601376668</v>
      </c>
      <c r="N109" s="20" t="n">
        <v>-3.01952858193698</v>
      </c>
      <c r="O109" s="17" t="s">
        <v>478</v>
      </c>
      <c r="P109" s="21" t="s">
        <v>38</v>
      </c>
    </row>
    <row r="110" customFormat="false" ht="12.75" hidden="false" customHeight="false" outlineLevel="0" collapsed="false">
      <c r="A110" s="17" t="s">
        <v>479</v>
      </c>
      <c r="B110" s="17" t="s">
        <v>480</v>
      </c>
      <c r="C110" s="18" t="s">
        <v>481</v>
      </c>
      <c r="D110" s="26" t="s">
        <v>482</v>
      </c>
      <c r="E110" s="17" t="s">
        <v>483</v>
      </c>
      <c r="F110" s="19" t="s">
        <v>35</v>
      </c>
      <c r="G110" s="19"/>
      <c r="H110" s="19" t="s">
        <v>484</v>
      </c>
      <c r="I110" s="19" t="n">
        <v>5</v>
      </c>
      <c r="J110" s="19" t="s">
        <v>28</v>
      </c>
      <c r="K110" s="19" t="s">
        <v>28</v>
      </c>
      <c r="L110" s="20" t="n">
        <v>-4.67614959449953</v>
      </c>
      <c r="M110" s="20" t="n">
        <v>-4.85111330920694</v>
      </c>
      <c r="N110" s="20" t="n">
        <v>1.14874007302953</v>
      </c>
      <c r="O110" s="17" t="s">
        <v>485</v>
      </c>
      <c r="P110" s="21" t="s">
        <v>486</v>
      </c>
      <c r="Q110" s="22"/>
      <c r="R110" s="22"/>
    </row>
    <row r="111" customFormat="false" ht="12.75" hidden="false" customHeight="false" outlineLevel="0" collapsed="false">
      <c r="A111" s="17" t="s">
        <v>487</v>
      </c>
      <c r="B111" s="17" t="s">
        <v>488</v>
      </c>
      <c r="C111" s="18" t="s">
        <v>35</v>
      </c>
      <c r="D111" s="17" t="s">
        <v>489</v>
      </c>
      <c r="E111" s="17" t="s">
        <v>490</v>
      </c>
      <c r="F111" s="19" t="s">
        <v>35</v>
      </c>
      <c r="G111" s="19"/>
      <c r="H111" s="19" t="s">
        <v>491</v>
      </c>
      <c r="I111" s="19" t="n">
        <v>0</v>
      </c>
      <c r="J111" s="19" t="s">
        <v>28</v>
      </c>
      <c r="K111" s="19" t="s">
        <v>28</v>
      </c>
      <c r="L111" s="20" t="n">
        <v>-4.61100117476215</v>
      </c>
      <c r="M111" s="20" t="n">
        <v>-1.67191094682287</v>
      </c>
      <c r="N111" s="20" t="n">
        <v>-1.70374791044851</v>
      </c>
      <c r="O111" s="17" t="s">
        <v>143</v>
      </c>
      <c r="P111" s="21" t="s">
        <v>38</v>
      </c>
    </row>
    <row r="112" s="22" customFormat="true" ht="12.75" hidden="false" customHeight="false" outlineLevel="0" collapsed="false">
      <c r="A112" s="23" t="s">
        <v>492</v>
      </c>
      <c r="B112" s="23" t="s">
        <v>493</v>
      </c>
      <c r="C112" s="24" t="s">
        <v>35</v>
      </c>
      <c r="D112" s="23" t="s">
        <v>494</v>
      </c>
      <c r="E112" s="23" t="s">
        <v>495</v>
      </c>
      <c r="F112" s="25" t="s">
        <v>35</v>
      </c>
      <c r="G112" s="25"/>
      <c r="H112" s="25" t="s">
        <v>496</v>
      </c>
      <c r="I112" s="25" t="n">
        <v>0</v>
      </c>
      <c r="J112" s="25" t="s">
        <v>28</v>
      </c>
      <c r="K112" s="25" t="s">
        <v>28</v>
      </c>
      <c r="L112" s="20" t="n">
        <v>-2.52345870139048</v>
      </c>
      <c r="M112" s="20" t="n">
        <v>-0.272465610404573</v>
      </c>
      <c r="N112" s="20" t="n">
        <v>-2.62571473282515</v>
      </c>
      <c r="O112" s="23" t="s">
        <v>497</v>
      </c>
      <c r="P112" s="20" t="s">
        <v>38</v>
      </c>
      <c r="Q112" s="0"/>
      <c r="R112" s="0"/>
      <c r="S112" s="0"/>
      <c r="T112" s="0"/>
      <c r="U112" s="0"/>
      <c r="V112" s="0"/>
      <c r="W112" s="0"/>
      <c r="X112" s="0"/>
      <c r="Y112" s="0"/>
      <c r="Z112" s="0"/>
    </row>
    <row r="113" customFormat="false" ht="12.75" hidden="false" customHeight="false" outlineLevel="0" collapsed="false">
      <c r="A113" s="17" t="s">
        <v>498</v>
      </c>
      <c r="B113" s="17" t="s">
        <v>499</v>
      </c>
      <c r="C113" s="18" t="s">
        <v>500</v>
      </c>
      <c r="D113" s="17" t="s">
        <v>501</v>
      </c>
      <c r="E113" s="17" t="s">
        <v>502</v>
      </c>
      <c r="F113" s="19" t="s">
        <v>26</v>
      </c>
      <c r="G113" s="19"/>
      <c r="H113" s="19" t="s">
        <v>503</v>
      </c>
      <c r="I113" s="19" t="n">
        <v>0</v>
      </c>
      <c r="J113" s="19" t="s">
        <v>28</v>
      </c>
      <c r="K113" s="19" t="s">
        <v>28</v>
      </c>
      <c r="L113" s="20" t="n">
        <v>-2.80325436250864</v>
      </c>
      <c r="M113" s="20" t="n">
        <v>-3.40241817987708</v>
      </c>
      <c r="N113" s="20" t="n">
        <v>-0.0606880282631439</v>
      </c>
      <c r="O113" s="17" t="s">
        <v>504</v>
      </c>
      <c r="P113" s="21" t="s">
        <v>26</v>
      </c>
    </row>
    <row r="114" customFormat="false" ht="12.75" hidden="false" customHeight="false" outlineLevel="0" collapsed="false">
      <c r="A114" s="17" t="s">
        <v>505</v>
      </c>
      <c r="B114" s="17" t="s">
        <v>506</v>
      </c>
      <c r="C114" s="18" t="s">
        <v>35</v>
      </c>
      <c r="D114" s="17" t="s">
        <v>507</v>
      </c>
      <c r="E114" s="17" t="s">
        <v>508</v>
      </c>
      <c r="F114" s="19" t="s">
        <v>35</v>
      </c>
      <c r="G114" s="19"/>
      <c r="H114" s="19" t="s">
        <v>509</v>
      </c>
      <c r="I114" s="19" t="n">
        <v>0</v>
      </c>
      <c r="J114" s="19" t="s">
        <v>28</v>
      </c>
      <c r="K114" s="19" t="s">
        <v>28</v>
      </c>
      <c r="L114" s="20" t="n">
        <v>-3.67589703139626</v>
      </c>
      <c r="M114" s="20" t="n">
        <v>-0.488217510630163</v>
      </c>
      <c r="N114" s="20" t="n">
        <v>-3.52859950458651</v>
      </c>
      <c r="O114" s="17" t="s">
        <v>510</v>
      </c>
      <c r="P114" s="21" t="s">
        <v>38</v>
      </c>
    </row>
    <row r="115" customFormat="false" ht="12.75" hidden="false" customHeight="false" outlineLevel="0" collapsed="false">
      <c r="A115" s="17" t="s">
        <v>511</v>
      </c>
      <c r="B115" s="17" t="s">
        <v>512</v>
      </c>
      <c r="C115" s="18" t="s">
        <v>35</v>
      </c>
      <c r="D115" s="17" t="s">
        <v>513</v>
      </c>
      <c r="E115" s="17" t="s">
        <v>514</v>
      </c>
      <c r="F115" s="19" t="s">
        <v>35</v>
      </c>
      <c r="G115" s="19"/>
      <c r="H115" s="19" t="s">
        <v>515</v>
      </c>
      <c r="I115" s="19" t="n">
        <v>0</v>
      </c>
      <c r="J115" s="19" t="s">
        <v>28</v>
      </c>
      <c r="K115" s="19" t="s">
        <v>28</v>
      </c>
      <c r="L115" s="20" t="n">
        <v>-3.3567487435188</v>
      </c>
      <c r="M115" s="20" t="n">
        <v>-0.781999898739946</v>
      </c>
      <c r="N115" s="20" t="n">
        <v>-2.3620679828274</v>
      </c>
      <c r="O115" s="17" t="s">
        <v>516</v>
      </c>
      <c r="P115" s="21" t="s">
        <v>38</v>
      </c>
    </row>
    <row r="116" customFormat="false" ht="12.75" hidden="false" customHeight="false" outlineLevel="0" collapsed="false">
      <c r="A116" s="17" t="s">
        <v>517</v>
      </c>
      <c r="B116" s="17" t="s">
        <v>518</v>
      </c>
      <c r="C116" s="18" t="s">
        <v>35</v>
      </c>
      <c r="D116" s="17" t="s">
        <v>519</v>
      </c>
      <c r="E116" s="17" t="s">
        <v>520</v>
      </c>
      <c r="F116" s="19" t="s">
        <v>35</v>
      </c>
      <c r="G116" s="19"/>
      <c r="H116" s="19" t="s">
        <v>521</v>
      </c>
      <c r="I116" s="19" t="n">
        <v>0</v>
      </c>
      <c r="J116" s="19" t="s">
        <v>28</v>
      </c>
      <c r="K116" s="19" t="s">
        <v>28</v>
      </c>
      <c r="L116" s="20" t="n">
        <v>-2.20572132475298</v>
      </c>
      <c r="M116" s="20" t="n">
        <v>0.168104282054292</v>
      </c>
      <c r="N116" s="20" t="n">
        <v>-2.37004295096661</v>
      </c>
      <c r="O116" s="17" t="s">
        <v>522</v>
      </c>
      <c r="P116" s="21" t="s">
        <v>38</v>
      </c>
    </row>
    <row r="117" customFormat="false" ht="12.75" hidden="false" customHeight="false" outlineLevel="0" collapsed="false">
      <c r="A117" s="17" t="s">
        <v>523</v>
      </c>
      <c r="B117" s="17" t="s">
        <v>524</v>
      </c>
      <c r="C117" s="18" t="s">
        <v>525</v>
      </c>
      <c r="D117" s="17" t="s">
        <v>526</v>
      </c>
      <c r="E117" s="17" t="s">
        <v>527</v>
      </c>
      <c r="F117" s="19" t="s">
        <v>35</v>
      </c>
      <c r="G117" s="19"/>
      <c r="H117" s="19" t="s">
        <v>528</v>
      </c>
      <c r="I117" s="19" t="n">
        <v>0</v>
      </c>
      <c r="J117" s="19" t="s">
        <v>28</v>
      </c>
      <c r="K117" s="19" t="s">
        <v>28</v>
      </c>
      <c r="L117" s="20" t="n">
        <v>-2.08102538872981</v>
      </c>
      <c r="M117" s="20" t="n">
        <v>-0.507261821635764</v>
      </c>
      <c r="N117" s="20" t="n">
        <v>-1.77000167402817</v>
      </c>
      <c r="O117" s="17" t="s">
        <v>529</v>
      </c>
      <c r="P117" s="21" t="s">
        <v>38</v>
      </c>
    </row>
    <row r="118" customFormat="false" ht="12.75" hidden="false" customHeight="false" outlineLevel="0" collapsed="false">
      <c r="A118" s="17" t="s">
        <v>530</v>
      </c>
      <c r="B118" s="17" t="s">
        <v>531</v>
      </c>
      <c r="C118" s="18" t="s">
        <v>532</v>
      </c>
      <c r="D118" s="17" t="s">
        <v>533</v>
      </c>
      <c r="E118" s="17" t="s">
        <v>534</v>
      </c>
      <c r="F118" s="19" t="s">
        <v>35</v>
      </c>
      <c r="G118" s="19"/>
      <c r="H118" s="19" t="s">
        <v>535</v>
      </c>
      <c r="I118" s="19" t="n">
        <v>0</v>
      </c>
      <c r="J118" s="19" t="s">
        <v>28</v>
      </c>
      <c r="K118" s="19" t="s">
        <v>28</v>
      </c>
      <c r="L118" s="20" t="n">
        <v>-2.28975869927997</v>
      </c>
      <c r="M118" s="20" t="n">
        <v>-0.660244567992084</v>
      </c>
      <c r="N118" s="20" t="n">
        <v>-1.71987812531226</v>
      </c>
      <c r="O118" s="17" t="s">
        <v>536</v>
      </c>
      <c r="P118" s="21" t="s">
        <v>38</v>
      </c>
    </row>
    <row r="119" customFormat="false" ht="12.75" hidden="false" customHeight="false" outlineLevel="0" collapsed="false">
      <c r="A119" s="17" t="s">
        <v>537</v>
      </c>
      <c r="B119" s="17" t="s">
        <v>538</v>
      </c>
      <c r="C119" s="18" t="s">
        <v>35</v>
      </c>
      <c r="D119" s="17" t="s">
        <v>539</v>
      </c>
      <c r="E119" s="17" t="s">
        <v>540</v>
      </c>
      <c r="F119" s="19" t="s">
        <v>35</v>
      </c>
      <c r="G119" s="19"/>
      <c r="H119" s="19" t="s">
        <v>541</v>
      </c>
      <c r="I119" s="19" t="n">
        <v>0</v>
      </c>
      <c r="J119" s="19" t="s">
        <v>28</v>
      </c>
      <c r="K119" s="19" t="s">
        <v>28</v>
      </c>
      <c r="L119" s="20" t="n">
        <v>-2.60842932732255</v>
      </c>
      <c r="M119" s="20" t="n">
        <v>0.0121006999751561</v>
      </c>
      <c r="N119" s="20" t="n">
        <v>-2.47595303984067</v>
      </c>
      <c r="O119" s="17" t="s">
        <v>542</v>
      </c>
      <c r="P119" s="21" t="s">
        <v>38</v>
      </c>
    </row>
    <row r="120" customFormat="false" ht="12.75" hidden="false" customHeight="false" outlineLevel="0" collapsed="false">
      <c r="A120" s="17" t="s">
        <v>543</v>
      </c>
      <c r="B120" s="17" t="s">
        <v>544</v>
      </c>
      <c r="C120" s="18" t="s">
        <v>35</v>
      </c>
      <c r="D120" s="17" t="s">
        <v>545</v>
      </c>
      <c r="E120" s="17" t="s">
        <v>546</v>
      </c>
      <c r="F120" s="19" t="s">
        <v>35</v>
      </c>
      <c r="G120" s="19"/>
      <c r="H120" s="19" t="s">
        <v>547</v>
      </c>
      <c r="I120" s="19" t="n">
        <v>0</v>
      </c>
      <c r="J120" s="19" t="s">
        <v>28</v>
      </c>
      <c r="K120" s="19" t="s">
        <v>28</v>
      </c>
      <c r="L120" s="20" t="n">
        <v>-2.42699175505973</v>
      </c>
      <c r="M120" s="20" t="n">
        <v>1.05890579027028</v>
      </c>
      <c r="N120" s="20" t="n">
        <v>-3.22073608833538</v>
      </c>
      <c r="O120" s="17" t="s">
        <v>548</v>
      </c>
      <c r="P120" s="21" t="s">
        <v>38</v>
      </c>
    </row>
    <row r="121" customFormat="false" ht="12.75" hidden="false" customHeight="false" outlineLevel="0" collapsed="false">
      <c r="A121" s="17" t="s">
        <v>549</v>
      </c>
      <c r="B121" s="17" t="s">
        <v>550</v>
      </c>
      <c r="C121" s="18" t="s">
        <v>35</v>
      </c>
      <c r="D121" s="17" t="s">
        <v>551</v>
      </c>
      <c r="E121" s="17" t="s">
        <v>552</v>
      </c>
      <c r="F121" s="19" t="s">
        <v>35</v>
      </c>
      <c r="G121" s="19"/>
      <c r="H121" s="19" t="s">
        <v>553</v>
      </c>
      <c r="I121" s="19" t="n">
        <v>0</v>
      </c>
      <c r="J121" s="19" t="s">
        <v>28</v>
      </c>
      <c r="K121" s="19" t="s">
        <v>28</v>
      </c>
      <c r="L121" s="20" t="n">
        <v>-3.39821779680447</v>
      </c>
      <c r="M121" s="20" t="n">
        <v>-1.69681422426381</v>
      </c>
      <c r="N121" s="20" t="n">
        <v>-1.92534770827318</v>
      </c>
      <c r="O121" s="17" t="s">
        <v>554</v>
      </c>
      <c r="P121" s="21" t="s">
        <v>38</v>
      </c>
    </row>
    <row r="122" customFormat="false" ht="12.75" hidden="false" customHeight="false" outlineLevel="0" collapsed="false">
      <c r="A122" s="17" t="s">
        <v>555</v>
      </c>
      <c r="B122" s="17" t="s">
        <v>556</v>
      </c>
      <c r="C122" s="18" t="s">
        <v>35</v>
      </c>
      <c r="D122" s="17" t="s">
        <v>35</v>
      </c>
      <c r="E122" s="17" t="s">
        <v>35</v>
      </c>
      <c r="F122" s="19" t="s">
        <v>35</v>
      </c>
      <c r="G122" s="19"/>
      <c r="H122" s="19" t="s">
        <v>557</v>
      </c>
      <c r="I122" s="19" t="n">
        <v>0</v>
      </c>
      <c r="J122" s="19" t="s">
        <v>28</v>
      </c>
      <c r="K122" s="19" t="s">
        <v>28</v>
      </c>
      <c r="L122" s="20" t="n">
        <v>1.70610294562663</v>
      </c>
      <c r="M122" s="20" t="n">
        <v>2.14828447696246</v>
      </c>
      <c r="N122" s="20" t="n">
        <v>-0.565526101651776</v>
      </c>
      <c r="O122" s="17" t="s">
        <v>558</v>
      </c>
      <c r="P122" s="21" t="s">
        <v>38</v>
      </c>
    </row>
    <row r="123" customFormat="false" ht="12.75" hidden="false" customHeight="false" outlineLevel="0" collapsed="false">
      <c r="A123" s="17" t="s">
        <v>559</v>
      </c>
      <c r="B123" s="17" t="s">
        <v>560</v>
      </c>
      <c r="C123" s="18" t="s">
        <v>561</v>
      </c>
      <c r="D123" s="17" t="s">
        <v>562</v>
      </c>
      <c r="E123" s="17" t="s">
        <v>563</v>
      </c>
      <c r="F123" s="19" t="s">
        <v>35</v>
      </c>
      <c r="G123" s="19"/>
      <c r="H123" s="19" t="s">
        <v>564</v>
      </c>
      <c r="I123" s="19" t="n">
        <v>0</v>
      </c>
      <c r="J123" s="19" t="s">
        <v>28</v>
      </c>
      <c r="K123" s="19" t="s">
        <v>28</v>
      </c>
      <c r="L123" s="20" t="n">
        <v>-3.61069921933509</v>
      </c>
      <c r="M123" s="20" t="n">
        <v>-0.46290047887563</v>
      </c>
      <c r="N123" s="20" t="n">
        <v>-4.61442106035732</v>
      </c>
      <c r="O123" s="17" t="s">
        <v>565</v>
      </c>
      <c r="P123" s="21" t="s">
        <v>26</v>
      </c>
    </row>
    <row r="124" customFormat="false" ht="12.75" hidden="false" customHeight="false" outlineLevel="0" collapsed="false">
      <c r="A124" s="17" t="s">
        <v>566</v>
      </c>
      <c r="B124" s="17" t="s">
        <v>567</v>
      </c>
      <c r="C124" s="18" t="s">
        <v>35</v>
      </c>
      <c r="D124" s="17" t="s">
        <v>568</v>
      </c>
      <c r="E124" s="17" t="s">
        <v>569</v>
      </c>
      <c r="F124" s="19" t="s">
        <v>35</v>
      </c>
      <c r="G124" s="19"/>
      <c r="H124" s="19" t="s">
        <v>570</v>
      </c>
      <c r="I124" s="19" t="n">
        <v>0</v>
      </c>
      <c r="J124" s="19" t="s">
        <v>28</v>
      </c>
      <c r="K124" s="19" t="s">
        <v>28</v>
      </c>
      <c r="L124" s="20" t="n">
        <v>-2.44801149320798</v>
      </c>
      <c r="M124" s="20" t="n">
        <v>-0.345849899448134</v>
      </c>
      <c r="N124" s="20" t="n">
        <v>-2.51288687422013</v>
      </c>
      <c r="O124" s="17" t="s">
        <v>571</v>
      </c>
      <c r="P124" s="21" t="s">
        <v>38</v>
      </c>
    </row>
    <row r="125" customFormat="false" ht="12.75" hidden="false" customHeight="false" outlineLevel="0" collapsed="false">
      <c r="A125" s="17" t="s">
        <v>572</v>
      </c>
      <c r="B125" s="17" t="s">
        <v>573</v>
      </c>
      <c r="C125" s="18" t="s">
        <v>35</v>
      </c>
      <c r="D125" s="17" t="s">
        <v>574</v>
      </c>
      <c r="E125" s="17" t="s">
        <v>575</v>
      </c>
      <c r="F125" s="19" t="s">
        <v>26</v>
      </c>
      <c r="G125" s="19"/>
      <c r="H125" s="19" t="s">
        <v>576</v>
      </c>
      <c r="I125" s="19" t="n">
        <v>1</v>
      </c>
      <c r="J125" s="19" t="s">
        <v>28</v>
      </c>
      <c r="K125" s="19" t="s">
        <v>28</v>
      </c>
      <c r="L125" s="20" t="n">
        <v>-3.28124725050408</v>
      </c>
      <c r="M125" s="20" t="n">
        <v>-0.459668752336934</v>
      </c>
      <c r="N125" s="20" t="n">
        <v>-2.7295114051504</v>
      </c>
      <c r="O125" s="17" t="s">
        <v>577</v>
      </c>
      <c r="P125" s="21" t="s">
        <v>26</v>
      </c>
    </row>
    <row r="126" customFormat="false" ht="12.75" hidden="false" customHeight="false" outlineLevel="0" collapsed="false">
      <c r="A126" s="17" t="s">
        <v>578</v>
      </c>
      <c r="B126" s="17" t="s">
        <v>579</v>
      </c>
      <c r="C126" s="18" t="s">
        <v>580</v>
      </c>
      <c r="D126" s="17" t="s">
        <v>581</v>
      </c>
      <c r="E126" s="17" t="s">
        <v>582</v>
      </c>
      <c r="F126" s="19" t="s">
        <v>35</v>
      </c>
      <c r="G126" s="19"/>
      <c r="H126" s="19" t="s">
        <v>583</v>
      </c>
      <c r="I126" s="19" t="n">
        <v>0</v>
      </c>
      <c r="J126" s="19" t="s">
        <v>28</v>
      </c>
      <c r="K126" s="19" t="s">
        <v>28</v>
      </c>
      <c r="L126" s="20" t="n">
        <v>-2.427274832734</v>
      </c>
      <c r="M126" s="20" t="n">
        <v>-0.149895473051914</v>
      </c>
      <c r="N126" s="20" t="n">
        <v>-2.86552300535725</v>
      </c>
      <c r="O126" s="17" t="s">
        <v>584</v>
      </c>
      <c r="P126" s="21" t="s">
        <v>38</v>
      </c>
    </row>
    <row r="127" customFormat="false" ht="12.75" hidden="false" customHeight="false" outlineLevel="0" collapsed="false">
      <c r="A127" s="17" t="s">
        <v>585</v>
      </c>
      <c r="B127" s="17" t="s">
        <v>586</v>
      </c>
      <c r="C127" s="18" t="s">
        <v>35</v>
      </c>
      <c r="D127" s="0" t="s">
        <v>587</v>
      </c>
      <c r="E127" s="0" t="s">
        <v>588</v>
      </c>
      <c r="F127" s="19" t="s">
        <v>35</v>
      </c>
      <c r="G127" s="19"/>
      <c r="H127" s="19" t="s">
        <v>589</v>
      </c>
      <c r="I127" s="19" t="n">
        <v>0</v>
      </c>
      <c r="J127" s="19" t="s">
        <v>28</v>
      </c>
      <c r="K127" s="19" t="s">
        <v>28</v>
      </c>
      <c r="L127" s="20" t="n">
        <v>-3.43251744402781</v>
      </c>
      <c r="M127" s="20" t="n">
        <v>-1.69891281579974</v>
      </c>
      <c r="N127" s="20" t="n">
        <v>-2.0084946412597</v>
      </c>
      <c r="O127" s="17" t="s">
        <v>590</v>
      </c>
      <c r="P127" s="21" t="s">
        <v>38</v>
      </c>
      <c r="Q127" s="22"/>
      <c r="R127" s="22"/>
    </row>
    <row r="128" customFormat="false" ht="12.75" hidden="false" customHeight="false" outlineLevel="0" collapsed="false">
      <c r="A128" s="17" t="s">
        <v>591</v>
      </c>
      <c r="B128" s="17" t="s">
        <v>592</v>
      </c>
      <c r="C128" s="18" t="s">
        <v>35</v>
      </c>
      <c r="D128" s="17" t="s">
        <v>593</v>
      </c>
      <c r="E128" s="17" t="s">
        <v>594</v>
      </c>
      <c r="F128" s="19" t="s">
        <v>35</v>
      </c>
      <c r="G128" s="19"/>
      <c r="H128" s="19" t="s">
        <v>595</v>
      </c>
      <c r="I128" s="19" t="n">
        <v>0</v>
      </c>
      <c r="J128" s="19" t="s">
        <v>28</v>
      </c>
      <c r="K128" s="19" t="s">
        <v>28</v>
      </c>
      <c r="L128" s="20" t="n">
        <v>-3.3774184965461</v>
      </c>
      <c r="M128" s="20" t="n">
        <v>-0.825409684807192</v>
      </c>
      <c r="N128" s="20" t="n">
        <v>-2.76176261887325</v>
      </c>
      <c r="O128" s="17" t="s">
        <v>596</v>
      </c>
      <c r="P128" s="21" t="s">
        <v>26</v>
      </c>
      <c r="Q128" s="22"/>
      <c r="R128" s="22"/>
    </row>
    <row r="129" s="22" customFormat="true" ht="12.75" hidden="false" customHeight="false" outlineLevel="0" collapsed="false">
      <c r="A129" s="23" t="s">
        <v>597</v>
      </c>
      <c r="B129" s="23" t="s">
        <v>598</v>
      </c>
      <c r="C129" s="24" t="s">
        <v>35</v>
      </c>
      <c r="D129" s="23" t="s">
        <v>599</v>
      </c>
      <c r="E129" s="23" t="s">
        <v>600</v>
      </c>
      <c r="F129" s="25" t="s">
        <v>35</v>
      </c>
      <c r="G129" s="25"/>
      <c r="H129" s="25" t="s">
        <v>601</v>
      </c>
      <c r="I129" s="25" t="n">
        <v>0</v>
      </c>
      <c r="J129" s="25" t="s">
        <v>28</v>
      </c>
      <c r="K129" s="25" t="s">
        <v>28</v>
      </c>
      <c r="L129" s="20" t="n">
        <v>-1.48294345513462</v>
      </c>
      <c r="M129" s="20" t="n">
        <v>2.49978283160178</v>
      </c>
      <c r="N129" s="20" t="n">
        <v>-3.32304044625067</v>
      </c>
      <c r="O129" s="23" t="s">
        <v>602</v>
      </c>
      <c r="P129" s="27" t="s">
        <v>38</v>
      </c>
      <c r="Q129" s="0"/>
      <c r="R129" s="0"/>
      <c r="S129" s="0"/>
      <c r="T129" s="0"/>
      <c r="U129" s="0"/>
      <c r="V129" s="0"/>
      <c r="W129" s="0"/>
      <c r="X129" s="0"/>
      <c r="Y129" s="0"/>
      <c r="Z129" s="0"/>
    </row>
    <row r="130" customFormat="false" ht="12.75" hidden="false" customHeight="false" outlineLevel="0" collapsed="false">
      <c r="A130" s="17" t="s">
        <v>603</v>
      </c>
      <c r="B130" s="17" t="s">
        <v>604</v>
      </c>
      <c r="C130" s="18" t="s">
        <v>35</v>
      </c>
      <c r="D130" s="17" t="s">
        <v>605</v>
      </c>
      <c r="E130" s="17" t="s">
        <v>606</v>
      </c>
      <c r="F130" s="19" t="s">
        <v>26</v>
      </c>
      <c r="G130" s="19" t="s">
        <v>26</v>
      </c>
      <c r="H130" s="19" t="s">
        <v>607</v>
      </c>
      <c r="I130" s="19" t="n">
        <v>0</v>
      </c>
      <c r="J130" s="19" t="s">
        <v>28</v>
      </c>
      <c r="K130" s="19" t="s">
        <v>28</v>
      </c>
      <c r="L130" s="20" t="n">
        <v>-1.97993801632237</v>
      </c>
      <c r="M130" s="20" t="n">
        <v>0.33877583057797</v>
      </c>
      <c r="N130" s="20" t="n">
        <v>-2.10605567103818</v>
      </c>
      <c r="O130" s="17" t="s">
        <v>608</v>
      </c>
      <c r="P130" s="21" t="s">
        <v>26</v>
      </c>
    </row>
    <row r="131" customFormat="false" ht="12.75" hidden="false" customHeight="false" outlineLevel="0" collapsed="false">
      <c r="A131" s="17" t="s">
        <v>609</v>
      </c>
      <c r="B131" s="17" t="s">
        <v>610</v>
      </c>
      <c r="C131" s="18" t="s">
        <v>611</v>
      </c>
      <c r="D131" s="17" t="s">
        <v>612</v>
      </c>
      <c r="E131" s="17" t="s">
        <v>613</v>
      </c>
      <c r="F131" s="19" t="s">
        <v>35</v>
      </c>
      <c r="G131" s="19"/>
      <c r="H131" s="19" t="s">
        <v>614</v>
      </c>
      <c r="I131" s="19" t="n">
        <v>0</v>
      </c>
      <c r="J131" s="19" t="s">
        <v>28</v>
      </c>
      <c r="K131" s="19" t="s">
        <v>28</v>
      </c>
      <c r="L131" s="20" t="n">
        <v>1.00036449992666</v>
      </c>
      <c r="M131" s="20" t="n">
        <v>2.4864539767689</v>
      </c>
      <c r="N131" s="20" t="n">
        <v>-1.29781584013109</v>
      </c>
      <c r="O131" s="17" t="s">
        <v>615</v>
      </c>
      <c r="P131" s="21" t="s">
        <v>38</v>
      </c>
    </row>
    <row r="132" customFormat="false" ht="12.75" hidden="false" customHeight="false" outlineLevel="0" collapsed="false">
      <c r="A132" s="17" t="s">
        <v>616</v>
      </c>
      <c r="B132" s="17" t="s">
        <v>617</v>
      </c>
      <c r="C132" s="18" t="s">
        <v>35</v>
      </c>
      <c r="D132" s="17" t="s">
        <v>618</v>
      </c>
      <c r="E132" s="17" t="s">
        <v>619</v>
      </c>
      <c r="F132" s="19" t="s">
        <v>35</v>
      </c>
      <c r="G132" s="19"/>
      <c r="H132" s="19" t="s">
        <v>620</v>
      </c>
      <c r="I132" s="19" t="n">
        <v>0</v>
      </c>
      <c r="J132" s="19" t="s">
        <v>28</v>
      </c>
      <c r="K132" s="19" t="s">
        <v>28</v>
      </c>
      <c r="L132" s="20" t="n">
        <v>-3.50006429819138</v>
      </c>
      <c r="M132" s="20" t="n">
        <v>-1.27368883282536</v>
      </c>
      <c r="N132" s="20" t="n">
        <v>-2.98634380372089</v>
      </c>
      <c r="O132" s="17" t="s">
        <v>621</v>
      </c>
      <c r="P132" s="21" t="s">
        <v>38</v>
      </c>
    </row>
    <row r="133" customFormat="false" ht="12.75" hidden="false" customHeight="false" outlineLevel="0" collapsed="false">
      <c r="A133" s="17" t="s">
        <v>622</v>
      </c>
      <c r="B133" s="17" t="s">
        <v>623</v>
      </c>
      <c r="C133" s="18" t="s">
        <v>35</v>
      </c>
      <c r="D133" s="17" t="s">
        <v>624</v>
      </c>
      <c r="E133" s="17" t="s">
        <v>625</v>
      </c>
      <c r="F133" s="19" t="s">
        <v>35</v>
      </c>
      <c r="G133" s="19"/>
      <c r="H133" s="19" t="s">
        <v>626</v>
      </c>
      <c r="I133" s="19" t="n">
        <v>1</v>
      </c>
      <c r="J133" s="19" t="s">
        <v>28</v>
      </c>
      <c r="K133" s="19" t="s">
        <v>28</v>
      </c>
      <c r="L133" s="20" t="n">
        <v>-2.98249905035251</v>
      </c>
      <c r="M133" s="20" t="n">
        <v>-1.21205121322239</v>
      </c>
      <c r="N133" s="20" t="n">
        <v>-2.21780487529471</v>
      </c>
      <c r="O133" s="17" t="s">
        <v>627</v>
      </c>
      <c r="P133" s="21" t="s">
        <v>38</v>
      </c>
    </row>
    <row r="134" customFormat="false" ht="12.75" hidden="false" customHeight="false" outlineLevel="0" collapsed="false">
      <c r="A134" s="17" t="s">
        <v>628</v>
      </c>
      <c r="B134" s="17" t="s">
        <v>629</v>
      </c>
      <c r="C134" s="18" t="s">
        <v>35</v>
      </c>
      <c r="D134" s="17" t="s">
        <v>35</v>
      </c>
      <c r="E134" s="17" t="s">
        <v>35</v>
      </c>
      <c r="F134" s="19" t="s">
        <v>35</v>
      </c>
      <c r="G134" s="19"/>
      <c r="H134" s="19" t="s">
        <v>630</v>
      </c>
      <c r="I134" s="19" t="n">
        <v>0</v>
      </c>
      <c r="J134" s="19" t="s">
        <v>28</v>
      </c>
      <c r="K134" s="19" t="s">
        <v>28</v>
      </c>
      <c r="L134" s="20" t="n">
        <v>-0.647520841113037</v>
      </c>
      <c r="M134" s="20" t="n">
        <v>1.92532251871336</v>
      </c>
      <c r="N134" s="20" t="n">
        <v>-2.13520968143415</v>
      </c>
      <c r="O134" s="17" t="s">
        <v>631</v>
      </c>
      <c r="P134" s="21" t="s">
        <v>38</v>
      </c>
    </row>
    <row r="135" customFormat="false" ht="12.75" hidden="false" customHeight="false" outlineLevel="0" collapsed="false">
      <c r="A135" s="17" t="s">
        <v>632</v>
      </c>
      <c r="B135" s="17" t="s">
        <v>633</v>
      </c>
      <c r="C135" s="18" t="s">
        <v>35</v>
      </c>
      <c r="D135" s="17" t="s">
        <v>35</v>
      </c>
      <c r="E135" s="17" t="s">
        <v>35</v>
      </c>
      <c r="F135" s="19" t="s">
        <v>35</v>
      </c>
      <c r="G135" s="19"/>
      <c r="H135" s="19" t="s">
        <v>634</v>
      </c>
      <c r="I135" s="19" t="n">
        <v>0</v>
      </c>
      <c r="J135" s="19" t="s">
        <v>28</v>
      </c>
      <c r="K135" s="19" t="s">
        <v>28</v>
      </c>
      <c r="L135" s="20" t="n">
        <v>-3.7742788925017</v>
      </c>
      <c r="M135" s="20" t="n">
        <v>1.53864748690202</v>
      </c>
      <c r="N135" s="20" t="n">
        <v>-3.50180088941238</v>
      </c>
      <c r="O135" s="17" t="s">
        <v>635</v>
      </c>
      <c r="P135" s="19" t="s">
        <v>38</v>
      </c>
    </row>
    <row r="136" customFormat="false" ht="12.75" hidden="false" customHeight="false" outlineLevel="0" collapsed="false">
      <c r="A136" s="17" t="s">
        <v>636</v>
      </c>
      <c r="B136" s="17" t="s">
        <v>637</v>
      </c>
      <c r="C136" s="18" t="s">
        <v>638</v>
      </c>
      <c r="D136" s="17" t="s">
        <v>639</v>
      </c>
      <c r="E136" s="17" t="s">
        <v>640</v>
      </c>
      <c r="F136" s="19" t="s">
        <v>35</v>
      </c>
      <c r="G136" s="19"/>
      <c r="H136" s="19" t="s">
        <v>641</v>
      </c>
      <c r="I136" s="19" t="n">
        <v>1</v>
      </c>
      <c r="J136" s="19" t="s">
        <v>28</v>
      </c>
      <c r="K136" s="19" t="s">
        <v>28</v>
      </c>
      <c r="L136" s="20" t="n">
        <v>-1.45869357213981</v>
      </c>
      <c r="M136" s="20" t="n">
        <v>1.55436341488597</v>
      </c>
      <c r="N136" s="20" t="n">
        <v>-2.92563230811421</v>
      </c>
      <c r="O136" s="17" t="s">
        <v>642</v>
      </c>
      <c r="P136" s="19" t="s">
        <v>38</v>
      </c>
    </row>
    <row r="137" customFormat="false" ht="12.75" hidden="false" customHeight="false" outlineLevel="0" collapsed="false">
      <c r="A137" s="17" t="s">
        <v>643</v>
      </c>
      <c r="B137" s="17" t="s">
        <v>644</v>
      </c>
      <c r="C137" s="18" t="s">
        <v>35</v>
      </c>
      <c r="D137" s="17" t="s">
        <v>645</v>
      </c>
      <c r="E137" s="17" t="s">
        <v>646</v>
      </c>
      <c r="F137" s="19" t="s">
        <v>35</v>
      </c>
      <c r="G137" s="19"/>
      <c r="H137" s="19" t="s">
        <v>647</v>
      </c>
      <c r="I137" s="19" t="n">
        <v>0</v>
      </c>
      <c r="J137" s="19" t="s">
        <v>28</v>
      </c>
      <c r="K137" s="19" t="s">
        <v>28</v>
      </c>
      <c r="L137" s="20" t="n">
        <v>-2.72539443750011</v>
      </c>
      <c r="M137" s="20" t="n">
        <v>0.0569425504917616</v>
      </c>
      <c r="N137" s="20" t="n">
        <v>-2.72119227886922</v>
      </c>
      <c r="O137" s="17" t="s">
        <v>648</v>
      </c>
      <c r="P137" s="21" t="s">
        <v>38</v>
      </c>
      <c r="Q137" s="22"/>
      <c r="R137" s="22"/>
    </row>
    <row r="138" customFormat="false" ht="12.75" hidden="false" customHeight="false" outlineLevel="0" collapsed="false">
      <c r="A138" s="17" t="s">
        <v>649</v>
      </c>
      <c r="B138" s="17" t="s">
        <v>650</v>
      </c>
      <c r="C138" s="18" t="s">
        <v>651</v>
      </c>
      <c r="D138" s="17" t="s">
        <v>652</v>
      </c>
      <c r="E138" s="17" t="s">
        <v>653</v>
      </c>
      <c r="F138" s="19" t="s">
        <v>26</v>
      </c>
      <c r="G138" s="19" t="s">
        <v>26</v>
      </c>
      <c r="H138" s="19" t="s">
        <v>654</v>
      </c>
      <c r="I138" s="19" t="n">
        <v>0</v>
      </c>
      <c r="J138" s="19" t="s">
        <v>28</v>
      </c>
      <c r="K138" s="19" t="s">
        <v>28</v>
      </c>
      <c r="L138" s="20" t="n">
        <v>-4.77548432277617</v>
      </c>
      <c r="M138" s="20" t="n">
        <v>-1.90410076454159</v>
      </c>
      <c r="N138" s="20" t="n">
        <v>-3.42111423882929</v>
      </c>
      <c r="O138" s="17" t="s">
        <v>655</v>
      </c>
      <c r="P138" s="21" t="s">
        <v>26</v>
      </c>
      <c r="Q138" s="22"/>
      <c r="R138" s="22"/>
    </row>
    <row r="139" s="22" customFormat="true" ht="12.75" hidden="false" customHeight="false" outlineLevel="0" collapsed="false">
      <c r="F139" s="28"/>
      <c r="G139" s="28"/>
      <c r="H139" s="28"/>
      <c r="I139" s="28"/>
      <c r="J139" s="28"/>
      <c r="K139" s="28"/>
      <c r="L139" s="28"/>
      <c r="P139" s="28"/>
      <c r="R139" s="0"/>
      <c r="S139" s="0"/>
      <c r="T139" s="0"/>
      <c r="U139" s="0"/>
      <c r="V139" s="0"/>
      <c r="W139" s="0"/>
      <c r="X139" s="0"/>
      <c r="Y139" s="0"/>
      <c r="Z139" s="0"/>
    </row>
    <row r="140" s="22" customFormat="true" ht="12.75" hidden="false" customHeight="false" outlineLevel="0" collapsed="false">
      <c r="B140" s="28"/>
      <c r="C140" s="29"/>
      <c r="F140" s="28"/>
      <c r="G140" s="28"/>
      <c r="I140" s="28"/>
      <c r="J140" s="28"/>
      <c r="K140" s="28"/>
      <c r="P140" s="28"/>
      <c r="R140" s="0"/>
      <c r="S140" s="0"/>
      <c r="T140" s="0"/>
      <c r="U140" s="0"/>
      <c r="V140" s="0"/>
      <c r="W140" s="0"/>
      <c r="X140" s="0"/>
      <c r="Y140" s="0"/>
      <c r="Z140" s="0"/>
    </row>
    <row r="141" customFormat="false" ht="12.75" hidden="false" customHeight="false" outlineLevel="0" collapsed="false">
      <c r="A141" s="22"/>
      <c r="B141" s="28"/>
      <c r="C141" s="29"/>
      <c r="D141" s="22"/>
      <c r="E141" s="22"/>
      <c r="F141" s="28"/>
      <c r="G141" s="28"/>
      <c r="H141" s="22"/>
      <c r="I141" s="28"/>
      <c r="J141" s="28"/>
      <c r="K141" s="28"/>
      <c r="L141" s="22"/>
      <c r="M141" s="22"/>
      <c r="N141" s="22"/>
      <c r="O141" s="22"/>
      <c r="P141" s="28"/>
      <c r="Q141" s="22"/>
    </row>
    <row r="142" customFormat="false" ht="12.75" hidden="false" customHeight="false" outlineLevel="0" collapsed="false">
      <c r="A142" s="22"/>
      <c r="B142" s="28"/>
      <c r="C142" s="22"/>
      <c r="D142" s="22"/>
      <c r="E142" s="22"/>
      <c r="F142" s="28"/>
      <c r="G142" s="28"/>
      <c r="H142" s="22"/>
      <c r="I142" s="28"/>
      <c r="J142" s="28"/>
      <c r="K142" s="28"/>
      <c r="L142" s="22"/>
      <c r="M142" s="22"/>
      <c r="N142" s="22"/>
      <c r="O142" s="22"/>
      <c r="P142" s="28"/>
      <c r="Q142" s="22"/>
    </row>
    <row r="143" customFormat="false" ht="12.75" hidden="false" customHeight="true" outlineLevel="0" collapsed="false"/>
    <row r="145" customFormat="false" ht="12.75" hidden="false" customHeight="false" outlineLevel="0" collapsed="false">
      <c r="C145" s="0"/>
      <c r="F145" s="0"/>
      <c r="G145" s="0"/>
      <c r="K145" s="0"/>
    </row>
  </sheetData>
  <mergeCells count="1">
    <mergeCell ref="A2:O10"/>
  </mergeCells>
  <conditionalFormatting sqref="A138:B138">
    <cfRule type="expression" priority="2" aboveAverage="0" equalAverage="0" bottom="0" percent="0" rank="0" text="" dxfId="0">
      <formula>IF(COUNTIF($AP$13:$AP$640,A138)&gt;1,TRUE(),FALSE())</formula>
    </cfRule>
  </conditionalFormatting>
  <conditionalFormatting sqref="P128 O127">
    <cfRule type="expression" priority="3" aboveAverage="0" equalAverage="0" bottom="0" percent="0" rank="0" text="" dxfId="1">
      <formula>IF(COUNTIF($D$1:$D$362,P128)&gt;1,TRUE(),FALSE())</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1" scale="65" fitToWidth="1" fitToHeight="1"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01-19T20:47:18Z</dcterms:created>
  <dc:creator> </dc:creator>
  <dc:description/>
  <dc:language>en-US</dc:language>
  <cp:lastModifiedBy>raikin</cp:lastModifiedBy>
  <cp:lastPrinted>2009-08-04T18:52:33Z</cp:lastPrinted>
  <dcterms:modified xsi:type="dcterms:W3CDTF">2011-08-12T19:22:38Z</dcterms:modified>
  <cp:revision>0</cp:revision>
  <dc:subject/>
  <dc:title/>
</cp:coreProperties>
</file>